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showInkAnnotation="0" autoCompressPictures="0" defaultThemeVersion="124226"/>
  <mc:AlternateContent xmlns:mc="http://schemas.openxmlformats.org/markup-compatibility/2006">
    <mc:Choice Requires="x15">
      <x15ac:absPath xmlns:x15ac="http://schemas.microsoft.com/office/spreadsheetml/2010/11/ac" url="C:\Users\Usuario\Documents\VIctor Lopez-Robles\proteomica-TX\Manuscrito\FrontImmunol\Material Suplementario\"/>
    </mc:Choice>
  </mc:AlternateContent>
  <bookViews>
    <workbookView xWindow="0" yWindow="0" windowWidth="28800" windowHeight="12435" tabRatio="500" activeTab="6"/>
  </bookViews>
  <sheets>
    <sheet name="S5a" sheetId="1" r:id="rId1"/>
    <sheet name="S5b" sheetId="2" r:id="rId2"/>
    <sheet name="S5c" sheetId="3" r:id="rId3"/>
    <sheet name="S5d" sheetId="5" r:id="rId4"/>
    <sheet name="S5e" sheetId="6" r:id="rId5"/>
    <sheet name="S5f" sheetId="7" r:id="rId6"/>
    <sheet name="S5g" sheetId="8" r:id="rId7"/>
  </sheets>
  <calcPr calcId="152511"/>
</workbook>
</file>

<file path=xl/calcChain.xml><?xml version="1.0" encoding="utf-8"?>
<calcChain xmlns="http://schemas.openxmlformats.org/spreadsheetml/2006/main">
  <c r="E27" i="8" l="1"/>
  <c r="E26" i="8"/>
  <c r="E25" i="8"/>
  <c r="E24" i="8"/>
  <c r="E23" i="8"/>
  <c r="E20" i="8"/>
  <c r="E19" i="8"/>
  <c r="E18" i="8"/>
  <c r="E22" i="8"/>
  <c r="E21" i="8"/>
  <c r="E17" i="8"/>
  <c r="E12" i="8"/>
  <c r="E16" i="8"/>
  <c r="E15" i="8"/>
  <c r="E7" i="8"/>
  <c r="E14" i="8"/>
  <c r="E11" i="8"/>
  <c r="E13" i="8"/>
  <c r="E10" i="8"/>
  <c r="E9" i="8"/>
  <c r="E8" i="8"/>
  <c r="E6" i="8"/>
  <c r="E4" i="8"/>
  <c r="E5" i="8"/>
  <c r="E3" i="8"/>
  <c r="E2" i="8"/>
  <c r="E15" i="7"/>
  <c r="E11" i="7"/>
  <c r="E14" i="7"/>
  <c r="E10" i="7"/>
  <c r="E9" i="7"/>
  <c r="E8" i="7"/>
  <c r="E13" i="7"/>
  <c r="E7" i="7"/>
  <c r="E12" i="7"/>
  <c r="E6" i="7"/>
  <c r="E5" i="7"/>
  <c r="E4" i="7"/>
  <c r="E3" i="7"/>
  <c r="E2" i="7"/>
  <c r="E56" i="6"/>
  <c r="E55" i="6"/>
  <c r="E54" i="6"/>
  <c r="E53" i="6"/>
  <c r="E52" i="6"/>
  <c r="E51" i="6"/>
  <c r="E50" i="6"/>
  <c r="E49" i="6"/>
  <c r="E48" i="6"/>
  <c r="E47" i="6"/>
  <c r="E46" i="6"/>
  <c r="E45" i="6"/>
  <c r="E44" i="6"/>
  <c r="E43" i="6"/>
  <c r="E42" i="6"/>
  <c r="E41" i="6"/>
  <c r="E40" i="6"/>
  <c r="E39" i="6"/>
  <c r="E38" i="6"/>
  <c r="E37" i="6"/>
  <c r="E36" i="6"/>
  <c r="E35" i="6"/>
  <c r="E34" i="6"/>
  <c r="E33" i="6"/>
  <c r="E32" i="6"/>
  <c r="E31" i="6"/>
  <c r="E30" i="6"/>
  <c r="E29" i="6"/>
  <c r="E28" i="6"/>
  <c r="E27" i="6"/>
  <c r="E26" i="6"/>
  <c r="E25" i="6"/>
  <c r="E24" i="6"/>
  <c r="E23" i="6"/>
  <c r="E22" i="6"/>
  <c r="E21" i="6"/>
  <c r="E20" i="6"/>
  <c r="E19" i="6"/>
  <c r="E18" i="6"/>
  <c r="E17" i="6"/>
  <c r="E16" i="6"/>
  <c r="E15" i="6"/>
  <c r="E14" i="6"/>
  <c r="E13" i="6"/>
  <c r="E12" i="6"/>
  <c r="E11" i="6"/>
  <c r="E10" i="6"/>
  <c r="E9" i="6"/>
  <c r="E8" i="6"/>
  <c r="E7" i="6"/>
  <c r="E6" i="6"/>
  <c r="E5" i="6"/>
  <c r="E4" i="6"/>
  <c r="E3" i="6"/>
  <c r="E2" i="6"/>
  <c r="E3" i="5"/>
  <c r="E4" i="5"/>
  <c r="E5" i="5"/>
  <c r="E19" i="5"/>
  <c r="E13" i="5"/>
  <c r="E15" i="5"/>
  <c r="E14" i="5"/>
  <c r="E16" i="5"/>
  <c r="E17" i="5"/>
  <c r="E18" i="5"/>
  <c r="E11" i="5"/>
  <c r="E10" i="5"/>
  <c r="E12" i="5"/>
  <c r="E7" i="5"/>
  <c r="E8" i="5"/>
  <c r="E9" i="5"/>
  <c r="E6" i="5"/>
  <c r="E2" i="5"/>
  <c r="E29" i="3"/>
  <c r="E28" i="3"/>
  <c r="E27" i="3"/>
  <c r="E26" i="3"/>
  <c r="E25" i="3"/>
  <c r="E22" i="3"/>
  <c r="E21" i="3"/>
  <c r="E20" i="3"/>
  <c r="E19" i="3"/>
  <c r="E24" i="3"/>
  <c r="E23" i="3"/>
  <c r="E18" i="3"/>
  <c r="E13" i="3"/>
  <c r="E17" i="3"/>
  <c r="E12" i="3"/>
  <c r="E16" i="3"/>
  <c r="E7" i="3"/>
  <c r="E15" i="3"/>
  <c r="E11" i="3"/>
  <c r="E14" i="3"/>
  <c r="E10" i="3"/>
  <c r="E9" i="3"/>
  <c r="E8" i="3"/>
  <c r="E6" i="3"/>
  <c r="E4" i="3"/>
  <c r="E5" i="3"/>
  <c r="E3" i="3"/>
  <c r="E2" i="3"/>
  <c r="E44" i="2"/>
  <c r="E43" i="2"/>
  <c r="E42" i="2"/>
  <c r="E41" i="2"/>
  <c r="E40" i="2"/>
  <c r="E39" i="2"/>
  <c r="E38" i="2"/>
  <c r="E37" i="2"/>
  <c r="E36" i="2"/>
  <c r="E35" i="2"/>
  <c r="E34" i="2"/>
  <c r="E33" i="2"/>
  <c r="E32" i="2"/>
  <c r="E31" i="2"/>
  <c r="E30" i="2"/>
  <c r="E29" i="2"/>
  <c r="E28" i="2"/>
  <c r="E27" i="2"/>
  <c r="E26" i="2"/>
  <c r="E25" i="2"/>
  <c r="E24" i="2"/>
  <c r="E23" i="2"/>
  <c r="E22" i="2"/>
  <c r="E21" i="2"/>
  <c r="E20" i="2"/>
  <c r="E19" i="2"/>
  <c r="E18" i="2"/>
  <c r="E17" i="2"/>
  <c r="E16" i="2"/>
  <c r="E15" i="2"/>
  <c r="E14" i="2"/>
  <c r="E13" i="2"/>
  <c r="E12" i="2"/>
  <c r="E11" i="2"/>
  <c r="E10" i="2"/>
  <c r="E9" i="2"/>
  <c r="E8" i="2"/>
  <c r="E7" i="2"/>
  <c r="E6" i="2"/>
  <c r="E5" i="2"/>
  <c r="E4" i="2"/>
  <c r="E3" i="2"/>
  <c r="E2" i="2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  <c r="E2" i="1"/>
</calcChain>
</file>

<file path=xl/sharedStrings.xml><?xml version="1.0" encoding="utf-8"?>
<sst xmlns="http://schemas.openxmlformats.org/spreadsheetml/2006/main" count="786" uniqueCount="401">
  <si>
    <t>pathID</t>
  </si>
  <si>
    <t>genes</t>
  </si>
  <si>
    <t>Metabolic pathways</t>
  </si>
  <si>
    <t>1.35329731247712e-17</t>
  </si>
  <si>
    <t>path:hsa01100</t>
  </si>
  <si>
    <t>GSTA1,GPX3,UGP2,RBP,AK7,FBP1,ALDOA,ALDOB,ALDOC,GSTZ1,AKR1B10,AKR1C4,AKR1C3,UGDH,GPI,IDH1,FTCD,ADH1B,ADH1C,ADH4,ADH1A,ADH5,AKR1A1,LDHA,LDHB,ALDH1A1,PGK1,PGAM1,CA1,CA2,CA3,ASS1,ASL,CAT,GAPDH,ARG1,CKM,ENO1,ENO2,ENO3,PYGL,FASN,FH,GSTA1,GSTM1,GSTO1,ESD,GLO1,QDPR,MTHFD1,PKM,PKLR,AGXT,MPST,HPD,GRHPR,NME1,GOT1,TYMP,BHMT,ACO1,MDH1,AHCY,PRDX6,BLVRB,CMPK1,CTH,SHMT1,PSAT1,EPHX2,TKFC,PGM1,TALDO1,NNMT,NAMPT,HAAO,ALDH9A1,PGD,TPI1,SORD,ACY1,AOX1,ALDH8A1,SELENBP1,DPYS,GNMT,QPRT,DCXR,HGD,CMBL,CNDP2,NIT2,UPB1</t>
  </si>
  <si>
    <t>Carbon metabolism</t>
  </si>
  <si>
    <t>1.06964890276479e-19</t>
  </si>
  <si>
    <t>path:hsa01200</t>
  </si>
  <si>
    <t>FBP1,ALDOA,ALDOB,ALDOC,GPI,IDH1,ADH5,PGK1,PGAM1,CAT,GAPDH,ENO1,ENO2,ENO3,FH,ESD,PKM,PKLR,AGXT,GOT1,ACO1,MDH1,SHMT1,PSAT1,TKFC,TALDO1,PGD,TPI1</t>
  </si>
  <si>
    <t>Glycolysis / Gluconeogenesis</t>
  </si>
  <si>
    <t>1.00468988031142e-21</t>
  </si>
  <si>
    <t>path:hsa00010</t>
  </si>
  <si>
    <t>FBP1,ALDOA,ALDOB,ALDOC,GPI,ADH1B,ADH1C,ADH4,ADH1A,ADH5,AKR1A1,LDHA,LDHB,PGK1,PGAM1,GAPDH,ENO1,ENO2,ENO3,PKM,PKLR,PGM1,ALDH9A1,TPI1</t>
  </si>
  <si>
    <t>Biosynthesis of amino acids</t>
  </si>
  <si>
    <t>7.69695294529979e-18</t>
  </si>
  <si>
    <t>path:hsa01230</t>
  </si>
  <si>
    <t>ALDOA,ALDOB,ALDOC,IDH1,PGK1,PGAM1,ASS1,GAPDH,ARG1,ENO1,ENO2,ENO3,PKM,PKLR,GOT1,ACO1,CTH,SHMT1,PSAT1,TALDO1,TPI1,ACY1</t>
  </si>
  <si>
    <t>Complement and coagulation cascades</t>
  </si>
  <si>
    <t>1.50028010504932e-16</t>
  </si>
  <si>
    <t>path:hsa04610</t>
  </si>
  <si>
    <t>MAP1,C3,A2M,SERPINA1,F7,FGA,FGB,SERPING1,FGG,SERPINC1,CFB,KNG1,F2,CFH,CFHR1,CFHR5,C1QA,CLU,C4A,C4B,F2,CFB,C9,CFH,C4A,C4B,SERPINC1,KNG1,FGA,FGB,FGG,VTN</t>
  </si>
  <si>
    <t>Chemical carcinogenesis</t>
  </si>
  <si>
    <t>path:hsa05204</t>
  </si>
  <si>
    <t>GSTA1,AKR1C2,ADH1B,ADH1C,ADH4,ADH1A,ADH5,GSTA1,GSTM1,GSTO1,SULT1A1,SULT2A1</t>
  </si>
  <si>
    <t>HIF-1 signaling pathway</t>
  </si>
  <si>
    <t>path:hsa04066</t>
  </si>
  <si>
    <t>TIMP1,ALDOA,ALDOB,ALDOC,LDHA,LDHB,PGK1,GAPDH,ENO1,ENO2,ENO3</t>
  </si>
  <si>
    <t>Tyrosine metabolism</t>
  </si>
  <si>
    <t>1.68435562079203e-8</t>
  </si>
  <si>
    <t>path:hsa00350</t>
  </si>
  <si>
    <t>GSTZ1,ADH1B,ADH1C,ADH4,ADH1A,ADH5,HPD,GOT1,AOX1,HGD</t>
  </si>
  <si>
    <t>Metabolism of xenobiotics by cytochrome P450</t>
  </si>
  <si>
    <t>path:hsa00980</t>
  </si>
  <si>
    <t>GSTA1,AKR7A3,ADH1B,ADH1C,ADH4,ADH1A,ADH5,GSTA1,GSTM1,GSTO1,SULT2A1</t>
  </si>
  <si>
    <t>Pyruvate metabolism</t>
  </si>
  <si>
    <t>5.13795939153986e-7</t>
  </si>
  <si>
    <t>path:hsa00620</t>
  </si>
  <si>
    <t>LDHA,LDHB,FH,GLO1,PKM,PKLR,GRHPR,MDH1,ALDH9A1</t>
  </si>
  <si>
    <t>Cysteine and methionine metabolism</t>
  </si>
  <si>
    <t>path:hsa00270</t>
  </si>
  <si>
    <t>LDHA,LDHB,MPST,GOT1,BHMT,MDH1,AHCY,CTH,PSAT1</t>
  </si>
  <si>
    <t>Cholesterol metabolism</t>
  </si>
  <si>
    <t>path:hsa04979</t>
  </si>
  <si>
    <t>APOA4,APOE,APOA1,APOB,APOA2,APOH,LPA,APOC1,APOA4,DBI</t>
  </si>
  <si>
    <t>Drug metabolism - cytochrome P450</t>
  </si>
  <si>
    <t>path:hsa00982</t>
  </si>
  <si>
    <t>GSTA1,ADH1B,ADH1C,ADH4,ADH1A,ADH5,GSTA1,GSTM1,GSTO1,AOX1</t>
  </si>
  <si>
    <t>Drug metabolism - other enzymes</t>
  </si>
  <si>
    <t>path:hsa00983</t>
  </si>
  <si>
    <t>GSTA1,GSTA1,GSTM1,GSTO1,NME1,TYMP,CES1,CMPK1,DPYS,UPB1</t>
  </si>
  <si>
    <t>Pentose phosphate pathway</t>
  </si>
  <si>
    <t>6.7912317524231e-7</t>
  </si>
  <si>
    <t>path:hsa00030</t>
  </si>
  <si>
    <t>FBP1,ALDOA,ALDOB,ALDOC,GPI,PGM1,TALDO1,PGD</t>
  </si>
  <si>
    <t>Fructose and mannose metabolism</t>
  </si>
  <si>
    <t>path:hsa00051</t>
  </si>
  <si>
    <t>FBP1,ALDOA,ALDOB,ALDOC,AKR1B10,TKFC,TPI1,SORD</t>
  </si>
  <si>
    <t>Glycine, serine and threonine metabolism</t>
  </si>
  <si>
    <t>path:hsa00260</t>
  </si>
  <si>
    <t>PGAM1,AGXT,GRHPR,BHMT,CTH,SHMT1,PSAT1,GNMT</t>
  </si>
  <si>
    <t>IL-17 signaling pathway</t>
  </si>
  <si>
    <t>path:hsa04657</t>
  </si>
  <si>
    <t>IL13,MMP3,CCL2,CCL20,S100A8,S100A9,HSP90AA1,HSP90AB1</t>
  </si>
  <si>
    <t>Estrogen signaling pathway</t>
  </si>
  <si>
    <t>path:hsa04915</t>
  </si>
  <si>
    <t>KRT14,KRT10,KRT9,HSP90AA1,HSPA1A,HSP90AB1,HSPA8,CALM1</t>
  </si>
  <si>
    <t>Glutathione metabolism</t>
  </si>
  <si>
    <t>path:hsa00480</t>
  </si>
  <si>
    <t>GSTA1,GPX3,IDH1,GSTA1,GSTM1,GSTO1,PRDX6,PGD</t>
  </si>
  <si>
    <t>Retinol metabolism</t>
  </si>
  <si>
    <t>path:hsa00830</t>
  </si>
  <si>
    <t>ADH1B,ADH1C,ADH4,ADH1A,ADH5,ALDH1A1,AOX1</t>
  </si>
  <si>
    <t>Peroxisome</t>
  </si>
  <si>
    <t>path:hsa04146</t>
  </si>
  <si>
    <t>IDH1,SOD1,CAT,AGXT,PRDX5,PRDX1,EPHX2</t>
  </si>
  <si>
    <t>Glucagon signaling pathway</t>
  </si>
  <si>
    <t>path:hsa04922</t>
  </si>
  <si>
    <t>FBP1,LDHA,LDHB,PGAM1,PYGL,PKM,CALM1</t>
  </si>
  <si>
    <t>Glyoxylate and dicarboxylate metabolism</t>
  </si>
  <si>
    <t>path:hsa00630</t>
  </si>
  <si>
    <t>CAT,AGXT,GRHPR,ACO1,MDH1,SHMT1</t>
  </si>
  <si>
    <t>Pentose and glucuronate interconversions</t>
  </si>
  <si>
    <t>path:hsa00040</t>
  </si>
  <si>
    <t>UGP2,AKR1B10,UGDH,AKR1A1,SORD,DCXR</t>
  </si>
  <si>
    <t>Fatty acid degradation</t>
  </si>
  <si>
    <t>path:hsa00071</t>
  </si>
  <si>
    <t>ADH1B,ADH1C,ADH4,ADH1A,ADH5,ALDH9A1</t>
  </si>
  <si>
    <t>Alanine, aspartate and glutamate metabolism</t>
  </si>
  <si>
    <t>path:hsa00250</t>
  </si>
  <si>
    <t>ASS1,ASL,AGXT,GOT1,NIT2</t>
  </si>
  <si>
    <t>Tryptophan metabolism</t>
  </si>
  <si>
    <t>path:hsa00380</t>
  </si>
  <si>
    <t>CAT,HAAO,ALDH9A1,AOX1,ALDH8A1</t>
  </si>
  <si>
    <t>Amino sugar and nucleotide sugar metabolism</t>
  </si>
  <si>
    <t>path:hsa00520</t>
  </si>
  <si>
    <t>UGP2,RBP,UGDH,GPI,PGM1</t>
  </si>
  <si>
    <t>Arginine and proline metabolism</t>
  </si>
  <si>
    <t>path:hsa00330</t>
  </si>
  <si>
    <t>ARG1,CKM,GOT1,ALDH9A1,CNDP2</t>
  </si>
  <si>
    <t>Pyrimidine metabolism</t>
  </si>
  <si>
    <t>path:hsa00240</t>
  </si>
  <si>
    <t>NME1,TYMP,CMPK1,DPYS,UPB1</t>
  </si>
  <si>
    <t>Central carbon metabolism in cancer</t>
  </si>
  <si>
    <t>path:hsa05230</t>
  </si>
  <si>
    <t>IDH1,LDHA,LDHB,PGAM1,PKM</t>
  </si>
  <si>
    <t>2-Oxocarboxylic acid metabolism</t>
  </si>
  <si>
    <t>path:hsa01210</t>
  </si>
  <si>
    <t>IDH1,GOT1,ACO1,ACY1</t>
  </si>
  <si>
    <t>One carbon pool by folate</t>
  </si>
  <si>
    <t>path:hsa00670</t>
  </si>
  <si>
    <t>ALDH1L1,FTCD,MTHFD1,SHMT1</t>
  </si>
  <si>
    <t>Arginine biosynthesis</t>
  </si>
  <si>
    <t>path:hsa00220</t>
  </si>
  <si>
    <t>ASS1,ARG1,GOT1,ACY1</t>
  </si>
  <si>
    <t>Citrate cycle (TCA cycle)</t>
  </si>
  <si>
    <t>path:hsa00020</t>
  </si>
  <si>
    <t>IDH1,FH,ACO1,MDH1</t>
  </si>
  <si>
    <t>beta-Alanine metabolism</t>
  </si>
  <si>
    <t>path:hsa00410</t>
  </si>
  <si>
    <t>ALDH9A1,DPYS,CNDP2,UPB1</t>
  </si>
  <si>
    <t>Nicotinate and nicotinamide metabolism</t>
  </si>
  <si>
    <t>path:hsa00760</t>
  </si>
  <si>
    <t>NNMT,NAMPT,AOX1,QPRT</t>
  </si>
  <si>
    <t>Starch and sucrose metabolism</t>
  </si>
  <si>
    <t>path:hsa00500</t>
  </si>
  <si>
    <t>UGP2,GPI,PYGL,PGM1</t>
  </si>
  <si>
    <t>Fat digestion and absorption</t>
  </si>
  <si>
    <t>path:hsa04975</t>
  </si>
  <si>
    <t>APOA4,APOA1,APOB,APOA4,FABP1</t>
  </si>
  <si>
    <t>Nitrogen metabolism</t>
  </si>
  <si>
    <t>path:hsa00910</t>
  </si>
  <si>
    <t>CA1,CA2,CA3</t>
  </si>
  <si>
    <t>Histidine metabolism</t>
  </si>
  <si>
    <t>path:hsa00340</t>
  </si>
  <si>
    <t>FTCD,ALDH9A1,CNDP2</t>
  </si>
  <si>
    <t>Vitamin digestion and absorption</t>
  </si>
  <si>
    <t>path:hsa04977</t>
  </si>
  <si>
    <t>APOA4,APOA1,APOB,APOA4</t>
  </si>
  <si>
    <t>Folate biosynthesis</t>
  </si>
  <si>
    <t>path:hsa00790</t>
  </si>
  <si>
    <t>AKR1B10,AKR1C3,QDPR</t>
  </si>
  <si>
    <t>Galactose metabolism</t>
  </si>
  <si>
    <t>path:hsa00052</t>
  </si>
  <si>
    <t>UGP2,AKR1B10,PGM1</t>
  </si>
  <si>
    <t>Vitamin B6 metabolism</t>
  </si>
  <si>
    <t>path:hsa00750</t>
  </si>
  <si>
    <t>PSAT1,AOX1</t>
  </si>
  <si>
    <t>Sulfur metabolism</t>
  </si>
  <si>
    <t>path:hsa00920</t>
  </si>
  <si>
    <t>MPST,SELENBP1</t>
  </si>
  <si>
    <t>%</t>
  </si>
  <si>
    <t>2.00004400457649e-32</t>
  </si>
  <si>
    <t>ACADVL,HSD17B10,ALDOB,GAPDH,ALDH6A1,PDHB,KHK,GSTA1,GSTA2,BLVRB,ADH1A,ADH4,AGXT,CA1,MTHFD1,H6PD,CBR1,CA2,ACSL1,HPD,PHGDH,PGM1,SELENBP1,MAT1A,ACADS,CRYL1,PGAM1,PRDX6,ALDH2,ACY1,BHMT,AKR1C4,CMBL,AGXT2,LDHA,COMT,PKLR,RGN,BCKDHA,TKFC,NOS1,ARG1,FDFT1,ENO1,PYGL,CPS1,ACLY,AADAT,ABAT,AHCY,ASS1,CTH,GCD,GLUD1,HGD,QDPR,SARDH,SCLY,BAAT,PAFAH1B2,CYP2C19,UQCRC2,ACOX1,PCCB,FBP1,HMGCS2,CS,CA3,AK2,TST,IDH1,IDH2,TALDO1,RPN2,AKR1D1,HAAO,OTC,AK3L1,ALDH8A1,DAK,PDHX,DHP,GSS,HAGH,HMGCL,ACADM,PNP,DGAT2,SUOX,CAT,ACO2,GSTM2,COX6A1,ENO2,PDXK,GMPS,CSAD,BHMT2,HSD17B2,DHCR7,AMY1,ATP5F1A,ATP5F1B,NDUFA10,ASPDH,HIBADH,PCB</t>
  </si>
  <si>
    <t>6.88317568483367e-19</t>
  </si>
  <si>
    <t>ALDOB,GAPDH,ALDH6A1,PDHB,AGXT,H6PD,PHGDH,ACADS,PGAM1,PKLR,RGN,TKFC,ENO1,CPS1,GLUD1,ACOX1,PCCB,FBP1,CS,IDH1,IDH2,TALDO1,DAK,CAT,ACO2,ENO2,PCB</t>
  </si>
  <si>
    <t>1.69059316751531e-16</t>
  </si>
  <si>
    <t>ALDOB,GAPDH,PHGDH,MAT1A,PGAM1,ACY1,PKLR,ARG1,ENO1,CPS1,ASS1,CTH,CS,IDH1,IDH2,TALDO1,OTC,ACO2,ENO2,PCB</t>
  </si>
  <si>
    <t>2.89014918640355e-9</t>
  </si>
  <si>
    <t>ALDOB,GAPDH,PDHB,ADH1A,ADH4,PGM1,PGAM1,ALDH2,LDHA,PKLR,ENO1,FBP1,ENO2</t>
  </si>
  <si>
    <t>4.36630827548426e-8</t>
  </si>
  <si>
    <t>PRDX5,AGXT,ACSL1,BAAT,ECH1,ACOX1,PRDX1,IDH1,IDH2,HMGCL,SOD2,CAT,SOD1</t>
  </si>
  <si>
    <t>Valine, leucine and isoleucine degradation</t>
  </si>
  <si>
    <t>5.28592647730049e-10</t>
  </si>
  <si>
    <t>path:hsa00280</t>
  </si>
  <si>
    <t>HSD17B10,ALDH6A1,ACADS,ALDH2,AGXT2,BCKDHA,ABAT,PCCB,HMGCS2,HMGCL,ACADM,HIBADH</t>
  </si>
  <si>
    <t>4.15247814195817e-8</t>
  </si>
  <si>
    <t>ECI1,ACADVL,ADH1A,ADH4,ACSL1,ACADS,ALDH2,GCD,ACOX1,ACADM</t>
  </si>
  <si>
    <t>1.52480246440457e-7</t>
  </si>
  <si>
    <t>PHGDH,MAT1A,BHMT,AGXT2,LDHA,AHCY,CTH,TST,GSS,BHMT2</t>
  </si>
  <si>
    <t>Protein processing in endoplasmic reticulum</t>
  </si>
  <si>
    <t>path:hsa04141</t>
  </si>
  <si>
    <t>HSPA8,HSPA5,HSP90B1,PDIA3,GRP58,HYOU1,CALR,RPN2,HEBP1,RRBP1,UGGT1</t>
  </si>
  <si>
    <t>GSTA1,GSTA2,ADH1A,ADH4,CBR1,AKR1C1,AKR7A2,GSTM2</t>
  </si>
  <si>
    <t>PPAR signaling pathway</t>
  </si>
  <si>
    <t>path:hsa03320</t>
  </si>
  <si>
    <t>APOA1,ACSL1,ACOX1,HMGCS2,APOC3,PLIN2,ACADM,FABP4</t>
  </si>
  <si>
    <t>GSTA1,GSTA2,ADH1A,ADH4,CBR1,CYP2C19,SULT1A1,GSTM2</t>
  </si>
  <si>
    <t>3.91223642723469e-7</t>
  </si>
  <si>
    <t>ACY1,NOS1,ARG1,CPS1,ASS1,GLUD1,OTC</t>
  </si>
  <si>
    <t>PDHB,ACLY,CS,IDH1,IDH2,ACO2,PCB</t>
  </si>
  <si>
    <t>Propanoate metabolism</t>
  </si>
  <si>
    <t>path:hsa00640</t>
  </si>
  <si>
    <t>ALDH6A1,ACADS,LDHA,BCKDHA,ABAT,ACOX1,PCCB</t>
  </si>
  <si>
    <t>AGXT,PHGDH,PGAM1,BHMT,AGXT2,CTH,SARDH</t>
  </si>
  <si>
    <t>GSTA1,GSTA2,PRDX6,IDH1,IDH2,GSS,GSTM2</t>
  </si>
  <si>
    <t>ALDOB,GAPDH,PDHB,LDHA,ENO1,SLC2A1,ENO2</t>
  </si>
  <si>
    <t>ACY1,AADAT,CS,IDH1,IDH2,ACO2</t>
  </si>
  <si>
    <t>ALDOB,H6PD,PGM1,RGN,FBP1,TALDO1</t>
  </si>
  <si>
    <t>ALDH6A1,ACADS,ALDH2,ABAT,ACOX1,DHP</t>
  </si>
  <si>
    <t>AGXT,AGXT2,CPS1,ABAT,ASS1,GLUD1</t>
  </si>
  <si>
    <t>PDHB,ALDH2,LDHA,PKLR,HAGH,PCB</t>
  </si>
  <si>
    <t>ALDH2,AADAT,GCD,HAAO,ALDH8A1,CAT</t>
  </si>
  <si>
    <t>Steroid hormone biosynthesis</t>
  </si>
  <si>
    <t>path:hsa00140</t>
  </si>
  <si>
    <t>AKR1C1,AKR1C4,COMT,STE,AKR1D1,HSD17B2</t>
  </si>
  <si>
    <t>PDHB,PGAM1,LDHA,IDH1,IDH2,SLC2A1</t>
  </si>
  <si>
    <t>GSTA1,GSTA2,ADH1A,ADH4,CYP2C19,GSTM2</t>
  </si>
  <si>
    <t>Antigen processing and presentation</t>
  </si>
  <si>
    <t>path:hsa04612</t>
  </si>
  <si>
    <t>HSPA8,HSPA5,PDIA3,GRP58,CALR,PSME1,TAPBP</t>
  </si>
  <si>
    <t>GSTA1,GSTA2,CES1,DHP,GSTM2,GMPS</t>
  </si>
  <si>
    <t>PDHB,PGAM1,LDHA,PYGL,FBP1,SLC2A1</t>
  </si>
  <si>
    <t>CA1,CA2,CPS1,GLUD1,CA3</t>
  </si>
  <si>
    <t>AGXT,PCCB,CS,CAT,ACO2</t>
  </si>
  <si>
    <t>ADH1A,ADH4,HPD,COMT,HGD</t>
  </si>
  <si>
    <t>Fatty acid metabolism</t>
  </si>
  <si>
    <t>path:hsa01212</t>
  </si>
  <si>
    <t>ACADVL,ACSL1,ACADS,ACOX1,ACADM</t>
  </si>
  <si>
    <t>Butanoate metabolism</t>
  </si>
  <si>
    <t>path:hsa00650</t>
  </si>
  <si>
    <t>ACADS,ABAT,HMGCS2,HMGCL</t>
  </si>
  <si>
    <t>ALDOB,KHK,TKFC,FBP1,DAK</t>
  </si>
  <si>
    <t>Proteasome</t>
  </si>
  <si>
    <t>path:hsa03050</t>
  </si>
  <si>
    <t>PSME1,PSMD4,PSMA3,PSMA6</t>
  </si>
  <si>
    <t>SELENBP1,TST,SUOX</t>
  </si>
  <si>
    <t>Primary bile acid biosynthesis</t>
  </si>
  <si>
    <t>path:hsa00120</t>
  </si>
  <si>
    <t>AKR1C4,BAAT,AKR1D1</t>
  </si>
  <si>
    <t>Selenocompound metabolism</t>
  </si>
  <si>
    <t>path:hsa00450</t>
  </si>
  <si>
    <t>CTH,SCLY,TXNRD1</t>
  </si>
  <si>
    <t>PGM1,PYGL,AMY1</t>
  </si>
  <si>
    <t>Synthesis and degradation of ketone bodies</t>
  </si>
  <si>
    <t>path:hsa00072</t>
  </si>
  <si>
    <t>HMGCS2,HMGCL</t>
  </si>
  <si>
    <t>Taurine and hypotaurine metabolism</t>
  </si>
  <si>
    <t>path:hsa00430</t>
  </si>
  <si>
    <t>BAAT,CSAD</t>
  </si>
  <si>
    <t>2.37772579497012e-16</t>
  </si>
  <si>
    <t>ALDOB,GAPDH,GSTA1,BLVRB,ADH1A,ADH4,AGXT,CA1,MTHFD1,CA2,HPD,PGM1,SELENBP1,PGAM1,PRDX6,ACY1,BHMT,AKR1C4,CMBL,LDHA,PKLR,TKFC,ARG1,ENO1,PYGL,AHCY,ASS1,CTH,HGD,QDPR,FBP1,CA3,IDH1,TALDO1,HAAO,ALDH8A1,CAT,ENO2</t>
  </si>
  <si>
    <t>5.27268540546139e-14</t>
  </si>
  <si>
    <t>ALDOB,GAPDH,PGAM1,ACY1,PKLR,ARG1,ENO1,ASS1,CTH,IDH1,TALDO1,ENO2</t>
  </si>
  <si>
    <t>4.89986544581691e-13</t>
  </si>
  <si>
    <t>ALDOB,GAPDH,ADH1A,ADH4,PGM1,PGAM1,LDHA,PKLR,ENO1,FBP1,ENO2</t>
  </si>
  <si>
    <t>1.3906326536365e-11</t>
  </si>
  <si>
    <t>ALDOB,GAPDH,AGXT,PGAM1,PKLR,TKFC,ENO1,FBP1,IDH1,TALDO1,CAT,ENO2</t>
  </si>
  <si>
    <t>PRDX5,AGXT,PRDX1,IDH1,CAT,SOD1</t>
  </si>
  <si>
    <t>ALDOB,PGM1,FBP1,TALDO1</t>
  </si>
  <si>
    <t>ADH1A,ADH4,HPD,HGD</t>
  </si>
  <si>
    <t>AGXT,PGAM1,BHMT,CTH</t>
  </si>
  <si>
    <t>BHMT,LDHA,AHCY,CTH</t>
  </si>
  <si>
    <t>ACY1,ARG1,ASS1</t>
  </si>
  <si>
    <t>ALDOB,GAPDH,LDHA,ENO1,ENO2</t>
  </si>
  <si>
    <t>ALDOB,TKFC,FBP1</t>
  </si>
  <si>
    <t>GSTA1,ADH1A,ADH4,SULT1A1</t>
  </si>
  <si>
    <t>HAAO,ALDH8A1,CAT</t>
  </si>
  <si>
    <t>PGAM1,LDHA,PYGL,FBP1</t>
  </si>
  <si>
    <t>GSTA1,PRDX6,IDH1</t>
  </si>
  <si>
    <t>ACY1,IDH1</t>
  </si>
  <si>
    <t>MTHFD1,ALDH1L1</t>
  </si>
  <si>
    <t>Longevity regulating pathway - multiple species</t>
  </si>
  <si>
    <t>path:hsa04213</t>
  </si>
  <si>
    <t>HSPA8,CAT,SOD1</t>
  </si>
  <si>
    <t>PGAM1,LDHA,IDH1</t>
  </si>
  <si>
    <t>GSTA1,ADH1A,ADH4</t>
  </si>
  <si>
    <t>AGXT,CAT</t>
  </si>
  <si>
    <t>PGM1,PYGL</t>
  </si>
  <si>
    <t>AGXT,ASS1</t>
  </si>
  <si>
    <t>LDHA,PKLR</t>
  </si>
  <si>
    <t>ADH1A,ADH4</t>
  </si>
  <si>
    <t>GPX3,PNP,DGAT2,ALDH2,SUOX,CAT,ACO2,RGN,GSTM2,ALDH6A1,COX6A1,ENO2,PDXK,GMPS,BHMT,CA3,GSTA1,CSAD,BHMT2,HSD17B2,DHCR7,AMY1,ATP5F1A,ATP5F1B,ASS1,NDUFA10,ASPDH,KHK,HIBADH,ATP5ME,PGD,GAPDH,COX5B,ATP5F1E,TPI1,PGM1,UGP2,RBP,AK7</t>
  </si>
  <si>
    <t>1.36672689386614e-8</t>
  </si>
  <si>
    <t>CFHR1,CFHR5,CLU,TF,C1QA,C3,FGA,C4A,C4B,SERPINA1,SERPING1</t>
  </si>
  <si>
    <t>CAT,ACO2,RGN,ALDH6A1,ENO2,PGD,GAPDH,TPI1</t>
  </si>
  <si>
    <t>Thermogenesis</t>
  </si>
  <si>
    <t>path:hsa04714</t>
  </si>
  <si>
    <t>ACTB,COX6A1,ATP5F1A,ATP5F1B,NDUFA10,ATP5ME,COX5B,ATP5F1E</t>
  </si>
  <si>
    <t>Oxidative phosphorylation</t>
  </si>
  <si>
    <t>path:hsa00190</t>
  </si>
  <si>
    <t>COX6A1,ATP5F1A,ATP5F1B,NDUFA10,ATP5ME,COX5B,ATP5F1E</t>
  </si>
  <si>
    <t>LPA,APOA1,APOC1,APOB,APOH</t>
  </si>
  <si>
    <t>ALDH2,ENO2,GAPDH,TPI1,PGM1</t>
  </si>
  <si>
    <t>ACO2,ENO2,ASS1,GAPDH,TPI1</t>
  </si>
  <si>
    <t>GPX3,GSTM2,GSTA1,PGD</t>
  </si>
  <si>
    <t>Viral protein interaction with cytokine and cytokine receptor</t>
  </si>
  <si>
    <t>path:hsa04061</t>
  </si>
  <si>
    <t>PF4,CCL5,PPBP,CCL17</t>
  </si>
  <si>
    <t>AGE-RAGE signaling pathway in diabetic complications</t>
  </si>
  <si>
    <t>path:hsa04933</t>
  </si>
  <si>
    <t>COL1A1,COL1A2,TF,NFATC1</t>
  </si>
  <si>
    <t>RGN,PGD,PGM1</t>
  </si>
  <si>
    <t>AMY1,PGM1,UGP2</t>
  </si>
  <si>
    <t>DGAT2,APOA1,APOB</t>
  </si>
  <si>
    <t>ALDH2,ALDH6A1,HIBADH</t>
  </si>
  <si>
    <t>PGM1,UGP2,RBP</t>
  </si>
  <si>
    <t>SOD2,CAT,SOD1</t>
  </si>
  <si>
    <t>APOA1,APOB</t>
  </si>
  <si>
    <t>3.58303329975904e-36</t>
  </si>
  <si>
    <t>ACADVL,HSD17B10,ALDOB,GAPDH,ALDH6A1,PDHB,KHK,GSTA1,GSTA2,BLVRB,ADH1A,ADH4,AGXT,CA1,MTHFD1,H6PD,CBR1,CA2,ACSL1,HPD,PHGDH,PGM1,SELENBP1,MAT1A,ACADS,CRYL1,PGAM1,PRDX6,ALDH2,ACY1,BHMT,AKR1C4,CMBL,AGXT2,LDHA,COMT,PKLR,RGN,BCKDHA,TKFC,NOS1,ARG1,FDFT1,ENO1,PYGL,CPS1,ACLY,FBP1,ALDOA,ALDOC,GSTZ1,AKR1B10,AKR1C3,UGDH,GPI,IDH1,FTCD,ADH1B,ADH1C,ADH5,AKR1A1,LDHB,ALDH1A1,PGK1,CA3,ASS1,ASL,CAT,CKM,ENO2,ENO3,FASN,FH,GSTM1,GSTO1,ESD,GLO1,QDPR,PKM,MPST,GRHPR,NME1,GOT1,TYMP,ACO1,MDH1,AHCY,CMPK1,CTH,SHMT1,PSAT1,EPHX2,TALDO1,NNMT,NAMPT,HAAO,ALDH9A1,PGD,TPI1,SORD,AOX1,ALDH8A1,DPYS,GNMT,QPRT,DCXR,HGD,CNDP2,NIT2,UPB1,AADAT,ABAT,GCD,GLUD1,SARDH,SCLY,BAAT,PAFAH1B2,CYP2C19,UQCRC2,ACOX1,PCCB,HMGCS2,CS,AK2,TST,IDH2,RPN2,AKR1D1,OTC,AK3L1,DAK,PDHX,DHP,GSS,HAGH</t>
  </si>
  <si>
    <t>3.08922087394037e-31</t>
  </si>
  <si>
    <t>ALDOB,GAPDH,ALDH6A1,PDHB,AGXT,H6PD,PHGDH,ACADS,PGAM1,PKLR,RGN,TKFC,ENO1,CPS1,FBP1,ALDOA,ALDOC,GPI,IDH1,ADH5,PGK1,CAT,ENO2,ENO3,FH,ESD,PKM,GOT1,ACO1,MDH1,SHMT1,PSAT1,TALDO1,PGD,TPI1,GLUD1,ACOX1,PCCB,CS,IDH2,DAK</t>
  </si>
  <si>
    <t>2.07029594959736e-23</t>
  </si>
  <si>
    <t>ALDOB,GAPDH,PHGDH,MAT1A,PGAM1,ACY1,PKLR,ARG1,ENO1,CPS1,ALDOA,ALDOC,IDH1,PGK1,ASS1,ENO2,ENO3,PKM,GOT1,ACO1,CTH,SHMT1,PSAT1,TALDO1,TPI1,CS,IDH2,OTC</t>
  </si>
  <si>
    <t>2.56844335948998e-22</t>
  </si>
  <si>
    <t>ALDOB,GAPDH,PDHB,ADH1A,ADH4,PGM1,PGAM1,ALDH2,LDHA,PKLR,ENO1,FBP1,ALDOA,ALDOC,GPI,ADH1B,ADH1C,ADH5,AKR1A1,LDHB,PGK1,ENO2,ENO3,PKM,ALDH9A1,TPI1</t>
  </si>
  <si>
    <t>2.46058491820303e-10</t>
  </si>
  <si>
    <t>PHGDH,MAT1A,BHMT,AGXT2,LDHA,LDHB,MPST,GOT1,MDH1,AHCY,CTH,PSAT1,TST,GSS</t>
  </si>
  <si>
    <t>5.2151035171403e-10</t>
  </si>
  <si>
    <t>ECI1,ACADVL,ADH1A,ADH4,ACSL1,ACADS,ALDH2,ADH1B,ADH1C,ADH5,ALDH9A1,GCD,ACOX1</t>
  </si>
  <si>
    <t>1.45667537215788e-9</t>
  </si>
  <si>
    <t>PDHB,ALDH2,LDHA,PKLR,LDHB,FH,GLO1,PKM,GRHPR,MDH1,ALDH9A1,HAGH</t>
  </si>
  <si>
    <t>7.81329434211682e-9</t>
  </si>
  <si>
    <t>ADH1A,ADH4,HPD,COMT,GSTZ1,ADH1B,ADH1C,ADH5,GOT1,AOX1,HGD</t>
  </si>
  <si>
    <t>1.47882662572324e-8</t>
  </si>
  <si>
    <t>ALDOB,H6PD,PGM1,RGN,FBP1,ALDOA,ALDOC,GPI,TALDO1,PGD</t>
  </si>
  <si>
    <t>ALDH6A1,ACADS,ALDH2,ALDH9A1,DPYS,CNDP2,UPB1,ABAT,ACOX1,DHP</t>
  </si>
  <si>
    <t>2.68603939443924e-8</t>
  </si>
  <si>
    <t>AGXT,PHGDH,PGAM1,BHMT,AGXT2,GRHPR,CTH,SHMT1,PSAT1,GNMT,SARDH</t>
  </si>
  <si>
    <t>5.3856935845825e-8</t>
  </si>
  <si>
    <t>A2M,C3,FGA,FGB,SERPING1,FGG,SERPINC1,CFB,KNG1,F2,CFH,C9,C4A,C4B,VTN</t>
  </si>
  <si>
    <t>1.02410174630847e-7</t>
  </si>
  <si>
    <t>GSTA1,GSTA2,ADH1A,ADH4,CBR1,AKR1C1,AKR7A3,ADH1B,ADH1C,ADH5,GSTM1,GSTO1,SULT2A1,AKR7A2</t>
  </si>
  <si>
    <t>1.99050916321499e-7</t>
  </si>
  <si>
    <t>ACY1,NOS1,ARG1,CPS1,ASS1,GOT1,GLUD1,OTC</t>
  </si>
  <si>
    <t>2.0958890875145e-7</t>
  </si>
  <si>
    <t>HSD17B10,ALDH6A1,ACADS,ALDH2,AGXT2,BCKDHA,ALDH9A1,AOX1,ABAT,PCCB,HMGCS2</t>
  </si>
  <si>
    <t>2.32615277402495e-7</t>
  </si>
  <si>
    <t>GSTA1,GSTA2,ADH1A,ADH4,CBR1,AKR1C2,ADH1B,ADH1C,ADH5,GSTM1,GSTO1,SULT1A1,SULT2A1,CYP2C19</t>
  </si>
  <si>
    <t>5.56675805348815e-7</t>
  </si>
  <si>
    <t>ALDOB,KHK,TKFC,FBP1,ALDOA,ALDOC,AKR1B10,TPI1,SORD,DAK</t>
  </si>
  <si>
    <t>ACY1,IDH1,GOT1,ACO1,AADAT,CS,IDH2</t>
  </si>
  <si>
    <t>AGXT,AGXT2,CPS1,ASS1,ASL,GOT1,NIT2,ABAT,GLUD1</t>
  </si>
  <si>
    <t>PDHB,ACLY,IDH1,FH,ACO1,MDH1,CS,IDH2</t>
  </si>
  <si>
    <t>AGXT,CAT,GRHPR,ACO1,MDH1,SHMT1,PCCB,CS</t>
  </si>
  <si>
    <t>ALDH6A1,ACADS,LDHA,BCKDHA,LDHB,ABAT,ACOX1,PCCB</t>
  </si>
  <si>
    <t>PRDX5,AGXT,ACSL1,IDH1,SOD1,CAT,PRDX1,EPHX2,BAAT,ECH1,ACOX1,IDH2</t>
  </si>
  <si>
    <t>GSTA1,GSTA2,ADH1A,ADH4,ADH1B,ADH1C,ADH5,GSTM1,GSTO1,AOX1,CYP2C19</t>
  </si>
  <si>
    <t>GSTA1,GSTA2,CES1,GSTM1,GSTO1,NME1,TYMP,CMPK1,DPYS,UPB1,DHP</t>
  </si>
  <si>
    <t>ALDH2,CAT,HAAO,ALDH9A1,AOX1,ALDH8A1,AADAT,GCD</t>
  </si>
  <si>
    <t>GSTA1,GSTA2,PRDX6,IDH1,GSTM1,GSTO1,PGD,IDH2,GSS</t>
  </si>
  <si>
    <t>CA1,CA2,CPS1,CA3,GLUD1</t>
  </si>
  <si>
    <t>APOA1,APOB,APOA2,APOA4,APOE,APOH,DBI,APOC3</t>
  </si>
  <si>
    <t>ALDOB,GAPDH,PDHB,LDHA,ENO1,ALDOA,ALDOC,LDHB,PGK1,ENO2,ENO3,SLC2A1</t>
  </si>
  <si>
    <t>CRYL1,AKR1B10,UGDH,AKR1A1,SORD,DCXR</t>
  </si>
  <si>
    <t>APOA1,ACSL1,APOA2,FABP1,FABP4,ACOX1,HMGCS2,APOC3,PLIN2</t>
  </si>
  <si>
    <t>HSPA8,HSPA5,PDIA3,GRP58,HSP90AA1,HSPA1A,HSP90AB1,B2M,CALR,PSME1</t>
  </si>
  <si>
    <t>ALDH2,NOS1,ARG1,CKM,GOT1,ALDH9A1,CNDP2</t>
  </si>
  <si>
    <t>PDHB,PGAM1,LDHA,IDH1,LDHB,PKM,IDH2,SLC2A1</t>
  </si>
  <si>
    <t>AKR1C1,AKR1C4,COMT,STE,AKR1C3,AKR1C2,AKR1D1</t>
  </si>
  <si>
    <t>MTHFD1,ALDH1L1,FTCD,SHMT1</t>
  </si>
  <si>
    <t>SELENBP1,MPST,TST</t>
  </si>
  <si>
    <t>Pantothenate and CoA biosynthesis</t>
  </si>
  <si>
    <t>path:hsa00770</t>
  </si>
  <si>
    <t>ALDH2,DPYS,UPB1,DHP</t>
  </si>
  <si>
    <t>ALDH2,FTCD,ALDH9A1,CNDP2</t>
  </si>
  <si>
    <t>ADH1A,ADH4,ADH1B,ADH1C,ADH5,ALDH1A1,AOX1</t>
  </si>
  <si>
    <t>PDHB,PGAM1,LDHA,PYGL,FBP1,LDHB,PKM,CALM1,SLC2A1</t>
  </si>
  <si>
    <t>CBR1,AKR1B10,AKR1C3,QDPR</t>
  </si>
  <si>
    <t>NME1,TYMP,CMPK1,DPYS,UPB1,DHP</t>
  </si>
  <si>
    <t>Ascorbate and aldarate metabolism</t>
  </si>
  <si>
    <t>path:hsa00053</t>
  </si>
  <si>
    <t>ALDH2,RGN,UGDH,ALDH9A1</t>
  </si>
  <si>
    <t>HSPA8,HSP90B1,KRT14,KRT10,KRT9,HSP90AA1,HSPA1A,HSP90AB1,CALM1,MMP9</t>
  </si>
  <si>
    <t>HSPA8,HSPA5,HSP90B1,PDIA3,GRP58,HSP90AA1,HSPA1A,HSP90AB1,HYOU1,CALR,RPN2,HEBP1</t>
  </si>
  <si>
    <t>Sulfur relay system</t>
  </si>
  <si>
    <t>path:hsa04122</t>
  </si>
  <si>
    <t>MPST,TST</t>
  </si>
  <si>
    <t>ACADVL,ACSL1,ACADS,FASN,ACOX1</t>
  </si>
  <si>
    <t>APOA1,APOB,APOA4</t>
  </si>
  <si>
    <t>Glycerolipid metabolism</t>
  </si>
  <si>
    <t>path:hsa00561</t>
  </si>
  <si>
    <t>ALDH2,TKFC,AKR1B10,AKR1A1,ALDH9A1,DAK</t>
  </si>
  <si>
    <t>APOA1,APOB,APOA4,FABP1</t>
  </si>
  <si>
    <t>Cytokine-cytokine receptor interaction</t>
  </si>
  <si>
    <t>2.61716035788681e-7</t>
  </si>
  <si>
    <t>path:hsa04060</t>
  </si>
  <si>
    <t>IL7,IL3,IL13,IL18,CD40,TNFRSF10C,CCL2,CCL20,NGF</t>
  </si>
  <si>
    <t>MAP1,C3,A2M,SERPINA1,F7</t>
  </si>
  <si>
    <t>IL13,MMP3,CCL2,CCL20</t>
  </si>
  <si>
    <t>TNF signaling pathway</t>
  </si>
  <si>
    <t>path:hsa04668</t>
  </si>
  <si>
    <t>VCAM1,MMP3,CCL2,CCL20</t>
  </si>
  <si>
    <t>APOA4,APOE,APOA1</t>
  </si>
  <si>
    <t>APOA4,APOA1</t>
  </si>
  <si>
    <t>Hematopoietic cell lineage</t>
  </si>
  <si>
    <t>path:hsa04640</t>
  </si>
  <si>
    <t>IL7,IL3,CD5</t>
  </si>
  <si>
    <t>ACTG1,IL18,CCL2</t>
  </si>
  <si>
    <t>Apoptosis</t>
  </si>
  <si>
    <t>path:hsa04210</t>
  </si>
  <si>
    <t>ACTG1,IL3,NGF</t>
  </si>
  <si>
    <t>JAK-STAT signaling pathway</t>
  </si>
  <si>
    <t>path:hsa04630</t>
  </si>
  <si>
    <t>IL7,IL3,IL13</t>
  </si>
  <si>
    <t>Influenza A</t>
  </si>
  <si>
    <t>path:hsa05164</t>
  </si>
  <si>
    <t>Fc epsilon RI signaling pathway</t>
  </si>
  <si>
    <t>path:hsa04664</t>
  </si>
  <si>
    <t>IL3,IL13</t>
  </si>
  <si>
    <t>Transcriptional misregulation in cancer</t>
  </si>
  <si>
    <t>path:hsa05202</t>
  </si>
  <si>
    <t>IL3,CD40,MMP3</t>
  </si>
  <si>
    <t>NF-kappa B signaling pathway</t>
  </si>
  <si>
    <t>path:hsa04064</t>
  </si>
  <si>
    <t>CD40,VCAM1</t>
  </si>
  <si>
    <t>Pathway name</t>
  </si>
  <si>
    <t>Total genes</t>
  </si>
  <si>
    <t xml:space="preserve">Listed genes </t>
  </si>
  <si>
    <r>
      <rPr>
        <b/>
        <i/>
        <sz val="11"/>
        <rFont val="Calibri"/>
        <family val="2"/>
      </rPr>
      <t xml:space="preserve">p </t>
    </r>
    <r>
      <rPr>
        <b/>
        <sz val="11"/>
        <rFont val="Calibri"/>
        <family val="2"/>
      </rPr>
      <t>valu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>
    <font>
      <sz val="11"/>
      <name val="Calibri"/>
    </font>
    <font>
      <b/>
      <sz val="11"/>
      <name val="Calibri"/>
      <family val="2"/>
    </font>
    <font>
      <b/>
      <i/>
      <sz val="11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 applyFont="1" applyFill="1" applyBorder="1"/>
    <xf numFmtId="1" fontId="0" fillId="0" borderId="0" xfId="0" applyNumberFormat="1" applyFont="1" applyFill="1" applyBorder="1"/>
    <xf numFmtId="0" fontId="0" fillId="0" borderId="0" xfId="0" applyFont="1" applyFill="1" applyBorder="1" applyAlignment="1">
      <alignment horizontal="center"/>
    </xf>
    <xf numFmtId="1" fontId="0" fillId="0" borderId="0" xfId="0" applyNumberFormat="1" applyFont="1" applyFill="1" applyBorder="1" applyAlignment="1">
      <alignment horizontal="center"/>
    </xf>
    <xf numFmtId="0" fontId="0" fillId="0" borderId="0" xfId="0" applyFont="1" applyFill="1" applyBorder="1" applyAlignment="1">
      <alignment horizontal="left"/>
    </xf>
    <xf numFmtId="0" fontId="1" fillId="0" borderId="1" xfId="0" applyFont="1" applyFill="1" applyBorder="1" applyAlignment="1">
      <alignment horizontal="left"/>
    </xf>
    <xf numFmtId="0" fontId="1" fillId="0" borderId="1" xfId="0" applyFont="1" applyFill="1" applyBorder="1" applyAlignment="1">
      <alignment horizontal="center"/>
    </xf>
    <xf numFmtId="0" fontId="0" fillId="0" borderId="1" xfId="0" applyFont="1" applyFill="1" applyBorder="1" applyAlignment="1">
      <alignment horizontal="left"/>
    </xf>
    <xf numFmtId="1" fontId="0" fillId="0" borderId="1" xfId="0" applyNumberFormat="1" applyFont="1" applyFill="1" applyBorder="1" applyAlignment="1">
      <alignment horizontal="center"/>
    </xf>
    <xf numFmtId="0" fontId="0" fillId="0" borderId="1" xfId="0" applyFont="1" applyFill="1" applyBorder="1" applyAlignment="1">
      <alignment horizontal="center"/>
    </xf>
    <xf numFmtId="0" fontId="0" fillId="0" borderId="1" xfId="0" applyFont="1" applyFill="1" applyBorder="1"/>
  </cellXfs>
  <cellStyles count="1"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8"/>
  <sheetViews>
    <sheetView workbookViewId="0">
      <selection activeCell="B1" sqref="B1:H48"/>
    </sheetView>
  </sheetViews>
  <sheetFormatPr baseColWidth="10" defaultRowHeight="15"/>
  <cols>
    <col min="1" max="1" width="6" customWidth="1"/>
    <col min="2" max="2" width="43.42578125" style="4" bestFit="1" customWidth="1"/>
    <col min="3" max="3" width="11.140625" style="2" bestFit="1" customWidth="1"/>
    <col min="4" max="4" width="12.42578125" style="2" bestFit="1" customWidth="1"/>
    <col min="5" max="5" width="3" style="2" bestFit="1" customWidth="1"/>
    <col min="6" max="6" width="20.5703125" style="2" bestFit="1" customWidth="1"/>
    <col min="7" max="7" width="13.5703125" style="2" bestFit="1" customWidth="1"/>
    <col min="8" max="8" width="255.7109375" style="4" bestFit="1" customWidth="1"/>
  </cols>
  <sheetData>
    <row r="1" spans="1:8">
      <c r="B1" s="5" t="s">
        <v>397</v>
      </c>
      <c r="C1" s="6" t="s">
        <v>398</v>
      </c>
      <c r="D1" s="6" t="s">
        <v>399</v>
      </c>
      <c r="E1" s="6" t="s">
        <v>151</v>
      </c>
      <c r="F1" s="6" t="s">
        <v>400</v>
      </c>
      <c r="G1" s="6" t="s">
        <v>0</v>
      </c>
      <c r="H1" s="5" t="s">
        <v>1</v>
      </c>
    </row>
    <row r="2" spans="1:8">
      <c r="A2" s="1"/>
      <c r="B2" s="7" t="s">
        <v>2</v>
      </c>
      <c r="C2" s="8">
        <v>114</v>
      </c>
      <c r="D2" s="8">
        <v>92</v>
      </c>
      <c r="E2" s="8">
        <f>(D2/C2)*100</f>
        <v>80.701754385964904</v>
      </c>
      <c r="F2" s="9" t="s">
        <v>3</v>
      </c>
      <c r="G2" s="9" t="s">
        <v>4</v>
      </c>
      <c r="H2" s="7" t="s">
        <v>5</v>
      </c>
    </row>
    <row r="3" spans="1:8">
      <c r="A3" s="1"/>
      <c r="B3" s="7" t="s">
        <v>6</v>
      </c>
      <c r="C3" s="8">
        <v>114</v>
      </c>
      <c r="D3" s="8">
        <v>28</v>
      </c>
      <c r="E3" s="8">
        <f t="shared" ref="E3:E48" si="0">(D3/C3)*100</f>
        <v>24.561403508771928</v>
      </c>
      <c r="F3" s="9" t="s">
        <v>7</v>
      </c>
      <c r="G3" s="9" t="s">
        <v>8</v>
      </c>
      <c r="H3" s="7" t="s">
        <v>9</v>
      </c>
    </row>
    <row r="4" spans="1:8">
      <c r="A4" s="1"/>
      <c r="B4" s="7" t="s">
        <v>10</v>
      </c>
      <c r="C4" s="8">
        <v>114</v>
      </c>
      <c r="D4" s="8">
        <v>24</v>
      </c>
      <c r="E4" s="8">
        <f t="shared" si="0"/>
        <v>21.052631578947366</v>
      </c>
      <c r="F4" s="9" t="s">
        <v>11</v>
      </c>
      <c r="G4" s="9" t="s">
        <v>12</v>
      </c>
      <c r="H4" s="7" t="s">
        <v>13</v>
      </c>
    </row>
    <row r="5" spans="1:8">
      <c r="A5" s="1"/>
      <c r="B5" s="7" t="s">
        <v>14</v>
      </c>
      <c r="C5" s="8">
        <v>114</v>
      </c>
      <c r="D5" s="8">
        <v>22</v>
      </c>
      <c r="E5" s="8">
        <f t="shared" si="0"/>
        <v>19.298245614035086</v>
      </c>
      <c r="F5" s="9" t="s">
        <v>15</v>
      </c>
      <c r="G5" s="9" t="s">
        <v>16</v>
      </c>
      <c r="H5" s="7" t="s">
        <v>17</v>
      </c>
    </row>
    <row r="6" spans="1:8">
      <c r="A6" s="1"/>
      <c r="B6" s="7" t="s">
        <v>18</v>
      </c>
      <c r="C6" s="8">
        <v>114</v>
      </c>
      <c r="D6" s="8">
        <v>22</v>
      </c>
      <c r="E6" s="8">
        <f t="shared" si="0"/>
        <v>19.298245614035086</v>
      </c>
      <c r="F6" s="9" t="s">
        <v>19</v>
      </c>
      <c r="G6" s="9" t="s">
        <v>20</v>
      </c>
      <c r="H6" s="7" t="s">
        <v>21</v>
      </c>
    </row>
    <row r="7" spans="1:8">
      <c r="A7" s="1"/>
      <c r="B7" s="7" t="s">
        <v>22</v>
      </c>
      <c r="C7" s="8">
        <v>114</v>
      </c>
      <c r="D7" s="8">
        <v>11</v>
      </c>
      <c r="E7" s="8">
        <f t="shared" si="0"/>
        <v>9.6491228070175428</v>
      </c>
      <c r="F7" s="9">
        <v>8.2229785569667894E-6</v>
      </c>
      <c r="G7" s="9" t="s">
        <v>23</v>
      </c>
      <c r="H7" s="7" t="s">
        <v>24</v>
      </c>
    </row>
    <row r="8" spans="1:8">
      <c r="A8" s="1"/>
      <c r="B8" s="7" t="s">
        <v>25</v>
      </c>
      <c r="C8" s="8">
        <v>114</v>
      </c>
      <c r="D8" s="8">
        <v>11</v>
      </c>
      <c r="E8" s="8">
        <f t="shared" si="0"/>
        <v>9.6491228070175428</v>
      </c>
      <c r="F8" s="9">
        <v>1.21586752015126E-4</v>
      </c>
      <c r="G8" s="9" t="s">
        <v>26</v>
      </c>
      <c r="H8" s="7" t="s">
        <v>27</v>
      </c>
    </row>
    <row r="9" spans="1:8">
      <c r="A9" s="1"/>
      <c r="B9" s="7" t="s">
        <v>28</v>
      </c>
      <c r="C9" s="8">
        <v>114</v>
      </c>
      <c r="D9" s="8">
        <v>10</v>
      </c>
      <c r="E9" s="8">
        <f t="shared" si="0"/>
        <v>8.7719298245614024</v>
      </c>
      <c r="F9" s="9" t="s">
        <v>29</v>
      </c>
      <c r="G9" s="9" t="s">
        <v>30</v>
      </c>
      <c r="H9" s="7" t="s">
        <v>31</v>
      </c>
    </row>
    <row r="10" spans="1:8">
      <c r="A10" s="1"/>
      <c r="B10" s="7" t="s">
        <v>32</v>
      </c>
      <c r="C10" s="8">
        <v>114</v>
      </c>
      <c r="D10" s="8">
        <v>10</v>
      </c>
      <c r="E10" s="8">
        <f t="shared" si="0"/>
        <v>8.7719298245614024</v>
      </c>
      <c r="F10" s="9">
        <v>2.8528684460995601E-5</v>
      </c>
      <c r="G10" s="9" t="s">
        <v>33</v>
      </c>
      <c r="H10" s="7" t="s">
        <v>34</v>
      </c>
    </row>
    <row r="11" spans="1:8">
      <c r="A11" s="1"/>
      <c r="B11" s="7" t="s">
        <v>35</v>
      </c>
      <c r="C11" s="8">
        <v>114</v>
      </c>
      <c r="D11" s="8">
        <v>9</v>
      </c>
      <c r="E11" s="8">
        <f t="shared" si="0"/>
        <v>7.8947368421052628</v>
      </c>
      <c r="F11" s="9" t="s">
        <v>36</v>
      </c>
      <c r="G11" s="9" t="s">
        <v>37</v>
      </c>
      <c r="H11" s="7" t="s">
        <v>38</v>
      </c>
    </row>
    <row r="12" spans="1:8">
      <c r="A12" s="1"/>
      <c r="B12" s="7" t="s">
        <v>39</v>
      </c>
      <c r="C12" s="8">
        <v>114</v>
      </c>
      <c r="D12" s="8">
        <v>9</v>
      </c>
      <c r="E12" s="8">
        <f t="shared" si="0"/>
        <v>7.8947368421052628</v>
      </c>
      <c r="F12" s="9">
        <v>4.7329647539619598E-6</v>
      </c>
      <c r="G12" s="9" t="s">
        <v>40</v>
      </c>
      <c r="H12" s="7" t="s">
        <v>41</v>
      </c>
    </row>
    <row r="13" spans="1:8">
      <c r="A13" s="1"/>
      <c r="B13" s="7" t="s">
        <v>42</v>
      </c>
      <c r="C13" s="8">
        <v>114</v>
      </c>
      <c r="D13" s="8">
        <v>9</v>
      </c>
      <c r="E13" s="8">
        <f t="shared" si="0"/>
        <v>7.8947368421052628</v>
      </c>
      <c r="F13" s="9">
        <v>4.7329647539619598E-6</v>
      </c>
      <c r="G13" s="9" t="s">
        <v>43</v>
      </c>
      <c r="H13" s="7" t="s">
        <v>44</v>
      </c>
    </row>
    <row r="14" spans="1:8">
      <c r="A14" s="1"/>
      <c r="B14" s="7" t="s">
        <v>45</v>
      </c>
      <c r="C14" s="8">
        <v>114</v>
      </c>
      <c r="D14" s="8">
        <v>9</v>
      </c>
      <c r="E14" s="8">
        <f t="shared" si="0"/>
        <v>7.8947368421052628</v>
      </c>
      <c r="F14" s="9">
        <v>8.7478782430999296E-5</v>
      </c>
      <c r="G14" s="9" t="s">
        <v>46</v>
      </c>
      <c r="H14" s="7" t="s">
        <v>47</v>
      </c>
    </row>
    <row r="15" spans="1:8">
      <c r="A15" s="1"/>
      <c r="B15" s="7" t="s">
        <v>48</v>
      </c>
      <c r="C15" s="8">
        <v>114</v>
      </c>
      <c r="D15" s="8">
        <v>9</v>
      </c>
      <c r="E15" s="8">
        <f t="shared" si="0"/>
        <v>7.8947368421052628</v>
      </c>
      <c r="F15" s="9">
        <v>2.0182114335839501E-4</v>
      </c>
      <c r="G15" s="9" t="s">
        <v>49</v>
      </c>
      <c r="H15" s="7" t="s">
        <v>50</v>
      </c>
    </row>
    <row r="16" spans="1:8">
      <c r="A16" s="1"/>
      <c r="B16" s="7" t="s">
        <v>51</v>
      </c>
      <c r="C16" s="8">
        <v>114</v>
      </c>
      <c r="D16" s="8">
        <v>8</v>
      </c>
      <c r="E16" s="8">
        <f t="shared" si="0"/>
        <v>7.0175438596491224</v>
      </c>
      <c r="F16" s="9" t="s">
        <v>52</v>
      </c>
      <c r="G16" s="9" t="s">
        <v>53</v>
      </c>
      <c r="H16" s="7" t="s">
        <v>54</v>
      </c>
    </row>
    <row r="17" spans="1:8">
      <c r="A17" s="1"/>
      <c r="B17" s="7" t="s">
        <v>55</v>
      </c>
      <c r="C17" s="8">
        <v>114</v>
      </c>
      <c r="D17" s="8">
        <v>8</v>
      </c>
      <c r="E17" s="8">
        <f t="shared" si="0"/>
        <v>7.0175438596491224</v>
      </c>
      <c r="F17" s="9">
        <v>1.5057403228315E-6</v>
      </c>
      <c r="G17" s="9" t="s">
        <v>56</v>
      </c>
      <c r="H17" s="7" t="s">
        <v>57</v>
      </c>
    </row>
    <row r="18" spans="1:8">
      <c r="A18" s="1"/>
      <c r="B18" s="7" t="s">
        <v>58</v>
      </c>
      <c r="C18" s="8">
        <v>114</v>
      </c>
      <c r="D18" s="8">
        <v>8</v>
      </c>
      <c r="E18" s="8">
        <f t="shared" si="0"/>
        <v>7.0175438596491224</v>
      </c>
      <c r="F18" s="9">
        <v>7.1249788918933997E-6</v>
      </c>
      <c r="G18" s="9" t="s">
        <v>59</v>
      </c>
      <c r="H18" s="7" t="s">
        <v>60</v>
      </c>
    </row>
    <row r="19" spans="1:8">
      <c r="A19" s="1"/>
      <c r="B19" s="7" t="s">
        <v>61</v>
      </c>
      <c r="C19" s="8">
        <v>114</v>
      </c>
      <c r="D19" s="8">
        <v>8</v>
      </c>
      <c r="E19" s="8">
        <f t="shared" si="0"/>
        <v>7.0175438596491224</v>
      </c>
      <c r="F19" s="9">
        <v>3.0874953354968898E-3</v>
      </c>
      <c r="G19" s="9" t="s">
        <v>62</v>
      </c>
      <c r="H19" s="7" t="s">
        <v>63</v>
      </c>
    </row>
    <row r="20" spans="1:8">
      <c r="A20" s="1"/>
      <c r="B20" s="7" t="s">
        <v>64</v>
      </c>
      <c r="C20" s="8">
        <v>114</v>
      </c>
      <c r="D20" s="8">
        <v>8</v>
      </c>
      <c r="E20" s="8">
        <f t="shared" si="0"/>
        <v>7.0175438596491224</v>
      </c>
      <c r="F20" s="9">
        <v>2.7944543011520599E-2</v>
      </c>
      <c r="G20" s="9" t="s">
        <v>65</v>
      </c>
      <c r="H20" s="7" t="s">
        <v>66</v>
      </c>
    </row>
    <row r="21" spans="1:8">
      <c r="A21" s="1"/>
      <c r="B21" s="7" t="s">
        <v>67</v>
      </c>
      <c r="C21" s="8">
        <v>114</v>
      </c>
      <c r="D21" s="8">
        <v>7</v>
      </c>
      <c r="E21" s="8">
        <f t="shared" si="0"/>
        <v>6.140350877192982</v>
      </c>
      <c r="F21" s="9">
        <v>6.5640820794082302E-4</v>
      </c>
      <c r="G21" s="9" t="s">
        <v>68</v>
      </c>
      <c r="H21" s="7" t="s">
        <v>69</v>
      </c>
    </row>
    <row r="22" spans="1:8">
      <c r="A22" s="1"/>
      <c r="B22" s="7" t="s">
        <v>70</v>
      </c>
      <c r="C22" s="8">
        <v>114</v>
      </c>
      <c r="D22" s="8">
        <v>7</v>
      </c>
      <c r="E22" s="8">
        <f t="shared" si="0"/>
        <v>6.140350877192982</v>
      </c>
      <c r="F22" s="9">
        <v>1.889451215206E-3</v>
      </c>
      <c r="G22" s="9" t="s">
        <v>71</v>
      </c>
      <c r="H22" s="7" t="s">
        <v>72</v>
      </c>
    </row>
    <row r="23" spans="1:8">
      <c r="A23" s="1"/>
      <c r="B23" s="7" t="s">
        <v>73</v>
      </c>
      <c r="C23" s="8">
        <v>114</v>
      </c>
      <c r="D23" s="8">
        <v>7</v>
      </c>
      <c r="E23" s="8">
        <f t="shared" si="0"/>
        <v>6.140350877192982</v>
      </c>
      <c r="F23" s="9">
        <v>5.8264362858571296E-3</v>
      </c>
      <c r="G23" s="9" t="s">
        <v>74</v>
      </c>
      <c r="H23" s="7" t="s">
        <v>75</v>
      </c>
    </row>
    <row r="24" spans="1:8">
      <c r="A24" s="1"/>
      <c r="B24" s="7" t="s">
        <v>76</v>
      </c>
      <c r="C24" s="8">
        <v>114</v>
      </c>
      <c r="D24" s="8">
        <v>7</v>
      </c>
      <c r="E24" s="8">
        <f t="shared" si="0"/>
        <v>6.140350877192982</v>
      </c>
      <c r="F24" s="9">
        <v>2.17250638960837E-2</v>
      </c>
      <c r="G24" s="9" t="s">
        <v>77</v>
      </c>
      <c r="H24" s="7" t="s">
        <v>78</v>
      </c>
    </row>
    <row r="25" spans="1:8">
      <c r="A25" s="1"/>
      <c r="B25" s="7" t="s">
        <v>79</v>
      </c>
      <c r="C25" s="8">
        <v>114</v>
      </c>
      <c r="D25" s="8">
        <v>6</v>
      </c>
      <c r="E25" s="8">
        <f t="shared" si="0"/>
        <v>5.2631578947368416</v>
      </c>
      <c r="F25" s="9">
        <v>1.0414283228707799E-4</v>
      </c>
      <c r="G25" s="9" t="s">
        <v>80</v>
      </c>
      <c r="H25" s="7" t="s">
        <v>81</v>
      </c>
    </row>
    <row r="26" spans="1:8">
      <c r="A26" s="1"/>
      <c r="B26" s="7" t="s">
        <v>82</v>
      </c>
      <c r="C26" s="8">
        <v>114</v>
      </c>
      <c r="D26" s="8">
        <v>6</v>
      </c>
      <c r="E26" s="8">
        <f t="shared" si="0"/>
        <v>5.2631578947368416</v>
      </c>
      <c r="F26" s="9">
        <v>2.1618666585164099E-4</v>
      </c>
      <c r="G26" s="9" t="s">
        <v>83</v>
      </c>
      <c r="H26" s="7" t="s">
        <v>84</v>
      </c>
    </row>
    <row r="27" spans="1:8">
      <c r="A27" s="1"/>
      <c r="B27" s="7" t="s">
        <v>85</v>
      </c>
      <c r="C27" s="8">
        <v>114</v>
      </c>
      <c r="D27" s="8">
        <v>6</v>
      </c>
      <c r="E27" s="8">
        <f t="shared" si="0"/>
        <v>5.2631578947368416</v>
      </c>
      <c r="F27" s="9">
        <v>9.1305083005297004E-4</v>
      </c>
      <c r="G27" s="9" t="s">
        <v>86</v>
      </c>
      <c r="H27" s="7" t="s">
        <v>87</v>
      </c>
    </row>
    <row r="28" spans="1:8">
      <c r="A28" s="1"/>
      <c r="B28" s="7" t="s">
        <v>88</v>
      </c>
      <c r="C28" s="8">
        <v>114</v>
      </c>
      <c r="D28" s="8">
        <v>5</v>
      </c>
      <c r="E28" s="8">
        <f t="shared" si="0"/>
        <v>4.3859649122807012</v>
      </c>
      <c r="F28" s="9">
        <v>2.5622968622906902E-3</v>
      </c>
      <c r="G28" s="9" t="s">
        <v>89</v>
      </c>
      <c r="H28" s="7" t="s">
        <v>90</v>
      </c>
    </row>
    <row r="29" spans="1:8">
      <c r="A29" s="1"/>
      <c r="B29" s="7" t="s">
        <v>91</v>
      </c>
      <c r="C29" s="8">
        <v>114</v>
      </c>
      <c r="D29" s="8">
        <v>5</v>
      </c>
      <c r="E29" s="8">
        <f t="shared" si="0"/>
        <v>4.3859649122807012</v>
      </c>
      <c r="F29" s="9">
        <v>4.5001315356754503E-3</v>
      </c>
      <c r="G29" s="9" t="s">
        <v>92</v>
      </c>
      <c r="H29" s="7" t="s">
        <v>93</v>
      </c>
    </row>
    <row r="30" spans="1:8">
      <c r="A30" s="1"/>
      <c r="B30" s="7" t="s">
        <v>94</v>
      </c>
      <c r="C30" s="8">
        <v>114</v>
      </c>
      <c r="D30" s="8">
        <v>5</v>
      </c>
      <c r="E30" s="8">
        <f t="shared" si="0"/>
        <v>4.3859649122807012</v>
      </c>
      <c r="F30" s="9">
        <v>7.9855782998882897E-3</v>
      </c>
      <c r="G30" s="9" t="s">
        <v>95</v>
      </c>
      <c r="H30" s="7" t="s">
        <v>96</v>
      </c>
    </row>
    <row r="31" spans="1:8">
      <c r="A31" s="1"/>
      <c r="B31" s="7" t="s">
        <v>97</v>
      </c>
      <c r="C31" s="8">
        <v>114</v>
      </c>
      <c r="D31" s="8">
        <v>5</v>
      </c>
      <c r="E31" s="8">
        <f t="shared" si="0"/>
        <v>4.3859649122807012</v>
      </c>
      <c r="F31" s="9">
        <v>1.02880347976976E-2</v>
      </c>
      <c r="G31" s="9" t="s">
        <v>98</v>
      </c>
      <c r="H31" s="7" t="s">
        <v>99</v>
      </c>
    </row>
    <row r="32" spans="1:8">
      <c r="A32" s="1"/>
      <c r="B32" s="7" t="s">
        <v>100</v>
      </c>
      <c r="C32" s="8">
        <v>114</v>
      </c>
      <c r="D32" s="8">
        <v>5</v>
      </c>
      <c r="E32" s="8">
        <f t="shared" si="0"/>
        <v>4.3859649122807012</v>
      </c>
      <c r="F32" s="9">
        <v>1.6178848578324499E-2</v>
      </c>
      <c r="G32" s="9" t="s">
        <v>101</v>
      </c>
      <c r="H32" s="7" t="s">
        <v>102</v>
      </c>
    </row>
    <row r="33" spans="1:8">
      <c r="A33" s="1"/>
      <c r="B33" s="7" t="s">
        <v>103</v>
      </c>
      <c r="C33" s="8">
        <v>114</v>
      </c>
      <c r="D33" s="8">
        <v>5</v>
      </c>
      <c r="E33" s="8">
        <f t="shared" si="0"/>
        <v>4.3859649122807012</v>
      </c>
      <c r="F33" s="9">
        <v>3.5715550041375999E-2</v>
      </c>
      <c r="G33" s="9" t="s">
        <v>104</v>
      </c>
      <c r="H33" s="7" t="s">
        <v>105</v>
      </c>
    </row>
    <row r="34" spans="1:8">
      <c r="A34" s="1"/>
      <c r="B34" s="7" t="s">
        <v>106</v>
      </c>
      <c r="C34" s="8">
        <v>114</v>
      </c>
      <c r="D34" s="8">
        <v>4</v>
      </c>
      <c r="E34" s="8">
        <f t="shared" si="0"/>
        <v>3.5087719298245612</v>
      </c>
      <c r="F34" s="9">
        <v>1.28987896832474E-3</v>
      </c>
      <c r="G34" s="9" t="s">
        <v>107</v>
      </c>
      <c r="H34" s="7" t="s">
        <v>108</v>
      </c>
    </row>
    <row r="35" spans="1:8">
      <c r="A35" s="1"/>
      <c r="B35" s="7" t="s">
        <v>109</v>
      </c>
      <c r="C35" s="8">
        <v>114</v>
      </c>
      <c r="D35" s="8">
        <v>4</v>
      </c>
      <c r="E35" s="8">
        <f t="shared" si="0"/>
        <v>3.5087719298245612</v>
      </c>
      <c r="F35" s="9">
        <v>1.5796640998387099E-3</v>
      </c>
      <c r="G35" s="9" t="s">
        <v>110</v>
      </c>
      <c r="H35" s="7" t="s">
        <v>111</v>
      </c>
    </row>
    <row r="36" spans="1:8">
      <c r="A36" s="1"/>
      <c r="B36" s="7" t="s">
        <v>112</v>
      </c>
      <c r="C36" s="8">
        <v>114</v>
      </c>
      <c r="D36" s="8">
        <v>4</v>
      </c>
      <c r="E36" s="8">
        <f t="shared" si="0"/>
        <v>3.5087719298245612</v>
      </c>
      <c r="F36" s="9">
        <v>2.2893896265022101E-3</v>
      </c>
      <c r="G36" s="9" t="s">
        <v>113</v>
      </c>
      <c r="H36" s="7" t="s">
        <v>114</v>
      </c>
    </row>
    <row r="37" spans="1:8">
      <c r="A37" s="1"/>
      <c r="B37" s="7" t="s">
        <v>115</v>
      </c>
      <c r="C37" s="8">
        <v>114</v>
      </c>
      <c r="D37" s="8">
        <v>4</v>
      </c>
      <c r="E37" s="8">
        <f t="shared" si="0"/>
        <v>3.5087719298245612</v>
      </c>
      <c r="F37" s="9">
        <v>7.2875874409697302E-3</v>
      </c>
      <c r="G37" s="9" t="s">
        <v>116</v>
      </c>
      <c r="H37" s="7" t="s">
        <v>117</v>
      </c>
    </row>
    <row r="38" spans="1:8">
      <c r="A38" s="1"/>
      <c r="B38" s="7" t="s">
        <v>118</v>
      </c>
      <c r="C38" s="8">
        <v>114</v>
      </c>
      <c r="D38" s="8">
        <v>4</v>
      </c>
      <c r="E38" s="8">
        <f t="shared" si="0"/>
        <v>3.5087719298245612</v>
      </c>
      <c r="F38" s="9">
        <v>7.2875874409697302E-3</v>
      </c>
      <c r="G38" s="9" t="s">
        <v>119</v>
      </c>
      <c r="H38" s="7" t="s">
        <v>120</v>
      </c>
    </row>
    <row r="39" spans="1:8">
      <c r="A39" s="1"/>
      <c r="B39" s="7" t="s">
        <v>121</v>
      </c>
      <c r="C39" s="8">
        <v>114</v>
      </c>
      <c r="D39" s="8">
        <v>4</v>
      </c>
      <c r="E39" s="8">
        <f t="shared" si="0"/>
        <v>3.5087719298245612</v>
      </c>
      <c r="F39" s="9">
        <v>1.2583266630596199E-2</v>
      </c>
      <c r="G39" s="9" t="s">
        <v>122</v>
      </c>
      <c r="H39" s="7" t="s">
        <v>123</v>
      </c>
    </row>
    <row r="40" spans="1:8">
      <c r="A40" s="1"/>
      <c r="B40" s="7" t="s">
        <v>124</v>
      </c>
      <c r="C40" s="8">
        <v>114</v>
      </c>
      <c r="D40" s="8">
        <v>4</v>
      </c>
      <c r="E40" s="8">
        <f t="shared" si="0"/>
        <v>3.5087719298245612</v>
      </c>
      <c r="F40" s="9">
        <v>1.3873256477790001E-2</v>
      </c>
      <c r="G40" s="9" t="s">
        <v>125</v>
      </c>
      <c r="H40" s="7" t="s">
        <v>126</v>
      </c>
    </row>
    <row r="41" spans="1:8">
      <c r="A41" s="1"/>
      <c r="B41" s="7" t="s">
        <v>127</v>
      </c>
      <c r="C41" s="8">
        <v>114</v>
      </c>
      <c r="D41" s="8">
        <v>4</v>
      </c>
      <c r="E41" s="8">
        <f t="shared" si="0"/>
        <v>3.5087719298245612</v>
      </c>
      <c r="F41" s="9">
        <v>2.5248653972615099E-2</v>
      </c>
      <c r="G41" s="9" t="s">
        <v>128</v>
      </c>
      <c r="H41" s="7" t="s">
        <v>129</v>
      </c>
    </row>
    <row r="42" spans="1:8">
      <c r="A42" s="1"/>
      <c r="B42" s="7" t="s">
        <v>130</v>
      </c>
      <c r="C42" s="8">
        <v>114</v>
      </c>
      <c r="D42" s="8">
        <v>3</v>
      </c>
      <c r="E42" s="8">
        <f t="shared" si="0"/>
        <v>2.6315789473684208</v>
      </c>
      <c r="F42" s="9">
        <v>9.1243460143606604E-3</v>
      </c>
      <c r="G42" s="9" t="s">
        <v>131</v>
      </c>
      <c r="H42" s="7" t="s">
        <v>132</v>
      </c>
    </row>
    <row r="43" spans="1:8">
      <c r="A43" s="1"/>
      <c r="B43" s="7" t="s">
        <v>133</v>
      </c>
      <c r="C43" s="8">
        <v>114</v>
      </c>
      <c r="D43" s="8">
        <v>3</v>
      </c>
      <c r="E43" s="8">
        <f t="shared" si="0"/>
        <v>2.6315789473684208</v>
      </c>
      <c r="F43" s="9">
        <v>1.87802565933494E-2</v>
      </c>
      <c r="G43" s="9" t="s">
        <v>134</v>
      </c>
      <c r="H43" s="7" t="s">
        <v>135</v>
      </c>
    </row>
    <row r="44" spans="1:8">
      <c r="A44" s="1"/>
      <c r="B44" s="7" t="s">
        <v>136</v>
      </c>
      <c r="C44" s="8">
        <v>114</v>
      </c>
      <c r="D44" s="8">
        <v>3</v>
      </c>
      <c r="E44" s="8">
        <f t="shared" si="0"/>
        <v>2.6315789473684208</v>
      </c>
      <c r="F44" s="9">
        <v>2.3761056390669701E-2</v>
      </c>
      <c r="G44" s="9" t="s">
        <v>137</v>
      </c>
      <c r="H44" s="7" t="s">
        <v>138</v>
      </c>
    </row>
    <row r="45" spans="1:8">
      <c r="A45" s="1"/>
      <c r="B45" s="7" t="s">
        <v>139</v>
      </c>
      <c r="C45" s="8">
        <v>114</v>
      </c>
      <c r="D45" s="8">
        <v>3</v>
      </c>
      <c r="E45" s="8">
        <f t="shared" si="0"/>
        <v>2.6315789473684208</v>
      </c>
      <c r="F45" s="9">
        <v>2.9386573903105302E-2</v>
      </c>
      <c r="G45" s="9" t="s">
        <v>140</v>
      </c>
      <c r="H45" s="7" t="s">
        <v>141</v>
      </c>
    </row>
    <row r="46" spans="1:8">
      <c r="A46" s="1"/>
      <c r="B46" s="7" t="s">
        <v>142</v>
      </c>
      <c r="C46" s="8">
        <v>114</v>
      </c>
      <c r="D46" s="8">
        <v>3</v>
      </c>
      <c r="E46" s="8">
        <f t="shared" si="0"/>
        <v>2.6315789473684208</v>
      </c>
      <c r="F46" s="9">
        <v>4.6228524871385401E-2</v>
      </c>
      <c r="G46" s="9" t="s">
        <v>143</v>
      </c>
      <c r="H46" s="7" t="s">
        <v>144</v>
      </c>
    </row>
    <row r="47" spans="1:8">
      <c r="A47" s="1"/>
      <c r="B47" s="7" t="s">
        <v>145</v>
      </c>
      <c r="C47" s="8">
        <v>114</v>
      </c>
      <c r="D47" s="8">
        <v>2</v>
      </c>
      <c r="E47" s="8">
        <f t="shared" si="0"/>
        <v>1.7543859649122806</v>
      </c>
      <c r="F47" s="9">
        <v>9.5107381593210194E-3</v>
      </c>
      <c r="G47" s="9" t="s">
        <v>146</v>
      </c>
      <c r="H47" s="7" t="s">
        <v>147</v>
      </c>
    </row>
    <row r="48" spans="1:8">
      <c r="A48" s="1"/>
      <c r="B48" s="7" t="s">
        <v>148</v>
      </c>
      <c r="C48" s="8">
        <v>114</v>
      </c>
      <c r="D48" s="8">
        <v>2</v>
      </c>
      <c r="E48" s="8">
        <f t="shared" si="0"/>
        <v>1.7543859649122806</v>
      </c>
      <c r="F48" s="9">
        <v>2.6634692693012999E-2</v>
      </c>
      <c r="G48" s="9" t="s">
        <v>149</v>
      </c>
      <c r="H48" s="7" t="s">
        <v>150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H51"/>
  <sheetViews>
    <sheetView workbookViewId="0">
      <selection activeCell="B1" sqref="B1:H44"/>
    </sheetView>
  </sheetViews>
  <sheetFormatPr baseColWidth="10" defaultRowHeight="15"/>
  <cols>
    <col min="1" max="1" width="5.140625" customWidth="1"/>
    <col min="2" max="2" width="43.42578125" bestFit="1" customWidth="1"/>
    <col min="3" max="3" width="11.140625" style="2" bestFit="1" customWidth="1"/>
    <col min="4" max="4" width="12.42578125" style="2" bestFit="1" customWidth="1"/>
    <col min="5" max="5" width="3" style="2" bestFit="1" customWidth="1"/>
    <col min="6" max="6" width="20.5703125" style="2" bestFit="1" customWidth="1"/>
    <col min="7" max="7" width="13.5703125" style="2" bestFit="1" customWidth="1"/>
    <col min="8" max="8" width="255.7109375" bestFit="1" customWidth="1"/>
  </cols>
  <sheetData>
    <row r="1" spans="2:8">
      <c r="B1" s="5" t="s">
        <v>397</v>
      </c>
      <c r="C1" s="6" t="s">
        <v>398</v>
      </c>
      <c r="D1" s="6" t="s">
        <v>399</v>
      </c>
      <c r="E1" s="6" t="s">
        <v>151</v>
      </c>
      <c r="F1" s="6" t="s">
        <v>400</v>
      </c>
      <c r="G1" s="6" t="s">
        <v>0</v>
      </c>
      <c r="H1" s="5" t="s">
        <v>1</v>
      </c>
    </row>
    <row r="2" spans="2:8">
      <c r="B2" s="10" t="s">
        <v>2</v>
      </c>
      <c r="C2" s="8">
        <v>250</v>
      </c>
      <c r="D2" s="8">
        <v>106</v>
      </c>
      <c r="E2" s="8">
        <f>(D2/C2)*100</f>
        <v>42.4</v>
      </c>
      <c r="F2" s="9" t="s">
        <v>152</v>
      </c>
      <c r="G2" s="9" t="s">
        <v>4</v>
      </c>
      <c r="H2" s="10" t="s">
        <v>153</v>
      </c>
    </row>
    <row r="3" spans="2:8">
      <c r="B3" s="10" t="s">
        <v>6</v>
      </c>
      <c r="C3" s="8">
        <v>250</v>
      </c>
      <c r="D3" s="8">
        <v>26</v>
      </c>
      <c r="E3" s="8">
        <f t="shared" ref="E3:E44" si="0">(D3/C3)*100</f>
        <v>10.4</v>
      </c>
      <c r="F3" s="9" t="s">
        <v>154</v>
      </c>
      <c r="G3" s="9" t="s">
        <v>8</v>
      </c>
      <c r="H3" s="10" t="s">
        <v>155</v>
      </c>
    </row>
    <row r="4" spans="2:8">
      <c r="B4" s="10" t="s">
        <v>14</v>
      </c>
      <c r="C4" s="8">
        <v>250</v>
      </c>
      <c r="D4" s="8">
        <v>20</v>
      </c>
      <c r="E4" s="8">
        <f t="shared" si="0"/>
        <v>8</v>
      </c>
      <c r="F4" s="9" t="s">
        <v>156</v>
      </c>
      <c r="G4" s="9" t="s">
        <v>16</v>
      </c>
      <c r="H4" s="10" t="s">
        <v>157</v>
      </c>
    </row>
    <row r="5" spans="2:8">
      <c r="B5" s="10" t="s">
        <v>10</v>
      </c>
      <c r="C5" s="8">
        <v>250</v>
      </c>
      <c r="D5" s="8">
        <v>13</v>
      </c>
      <c r="E5" s="8">
        <f t="shared" si="0"/>
        <v>5.2</v>
      </c>
      <c r="F5" s="9" t="s">
        <v>158</v>
      </c>
      <c r="G5" s="9" t="s">
        <v>12</v>
      </c>
      <c r="H5" s="10" t="s">
        <v>159</v>
      </c>
    </row>
    <row r="6" spans="2:8">
      <c r="B6" s="10" t="s">
        <v>73</v>
      </c>
      <c r="C6" s="8">
        <v>250</v>
      </c>
      <c r="D6" s="8">
        <v>13</v>
      </c>
      <c r="E6" s="8">
        <f t="shared" si="0"/>
        <v>5.2</v>
      </c>
      <c r="F6" s="9" t="s">
        <v>160</v>
      </c>
      <c r="G6" s="9" t="s">
        <v>74</v>
      </c>
      <c r="H6" s="10" t="s">
        <v>161</v>
      </c>
    </row>
    <row r="7" spans="2:8">
      <c r="B7" s="10" t="s">
        <v>162</v>
      </c>
      <c r="C7" s="8">
        <v>250</v>
      </c>
      <c r="D7" s="8">
        <v>12</v>
      </c>
      <c r="E7" s="8">
        <f t="shared" si="0"/>
        <v>4.8</v>
      </c>
      <c r="F7" s="9" t="s">
        <v>163</v>
      </c>
      <c r="G7" s="9" t="s">
        <v>164</v>
      </c>
      <c r="H7" s="10" t="s">
        <v>165</v>
      </c>
    </row>
    <row r="8" spans="2:8">
      <c r="B8" s="10" t="s">
        <v>85</v>
      </c>
      <c r="C8" s="8">
        <v>250</v>
      </c>
      <c r="D8" s="8">
        <v>10</v>
      </c>
      <c r="E8" s="8">
        <f t="shared" si="0"/>
        <v>4</v>
      </c>
      <c r="F8" s="9" t="s">
        <v>166</v>
      </c>
      <c r="G8" s="9" t="s">
        <v>86</v>
      </c>
      <c r="H8" s="10" t="s">
        <v>167</v>
      </c>
    </row>
    <row r="9" spans="2:8">
      <c r="B9" s="10" t="s">
        <v>39</v>
      </c>
      <c r="C9" s="8">
        <v>250</v>
      </c>
      <c r="D9" s="8">
        <v>10</v>
      </c>
      <c r="E9" s="8">
        <f t="shared" si="0"/>
        <v>4</v>
      </c>
      <c r="F9" s="9" t="s">
        <v>168</v>
      </c>
      <c r="G9" s="9" t="s">
        <v>40</v>
      </c>
      <c r="H9" s="10" t="s">
        <v>169</v>
      </c>
    </row>
    <row r="10" spans="2:8">
      <c r="B10" s="10" t="s">
        <v>170</v>
      </c>
      <c r="C10" s="8">
        <v>250</v>
      </c>
      <c r="D10" s="8">
        <v>10</v>
      </c>
      <c r="E10" s="8">
        <f t="shared" si="0"/>
        <v>4</v>
      </c>
      <c r="F10" s="9">
        <v>6.0535020270085496E-3</v>
      </c>
      <c r="G10" s="9" t="s">
        <v>171</v>
      </c>
      <c r="H10" s="10" t="s">
        <v>172</v>
      </c>
    </row>
    <row r="11" spans="2:8">
      <c r="B11" s="10" t="s">
        <v>32</v>
      </c>
      <c r="C11" s="8">
        <v>250</v>
      </c>
      <c r="D11" s="8">
        <v>8</v>
      </c>
      <c r="E11" s="8">
        <f t="shared" si="0"/>
        <v>3.2</v>
      </c>
      <c r="F11" s="9">
        <v>3.6895772229495502E-4</v>
      </c>
      <c r="G11" s="9" t="s">
        <v>33</v>
      </c>
      <c r="H11" s="10" t="s">
        <v>173</v>
      </c>
    </row>
    <row r="12" spans="2:8">
      <c r="B12" s="10" t="s">
        <v>174</v>
      </c>
      <c r="C12" s="8">
        <v>250</v>
      </c>
      <c r="D12" s="8">
        <v>8</v>
      </c>
      <c r="E12" s="8">
        <f t="shared" si="0"/>
        <v>3.2</v>
      </c>
      <c r="F12" s="9">
        <v>3.6895772229495502E-4</v>
      </c>
      <c r="G12" s="9" t="s">
        <v>175</v>
      </c>
      <c r="H12" s="10" t="s">
        <v>176</v>
      </c>
    </row>
    <row r="13" spans="2:8">
      <c r="B13" s="10" t="s">
        <v>22</v>
      </c>
      <c r="C13" s="8">
        <v>250</v>
      </c>
      <c r="D13" s="8">
        <v>8</v>
      </c>
      <c r="E13" s="8">
        <f t="shared" si="0"/>
        <v>3.2</v>
      </c>
      <c r="F13" s="9">
        <v>5.6671908224391798E-4</v>
      </c>
      <c r="G13" s="9" t="s">
        <v>23</v>
      </c>
      <c r="H13" s="10" t="s">
        <v>177</v>
      </c>
    </row>
    <row r="14" spans="2:8">
      <c r="B14" s="10" t="s">
        <v>112</v>
      </c>
      <c r="C14" s="8">
        <v>250</v>
      </c>
      <c r="D14" s="8">
        <v>7</v>
      </c>
      <c r="E14" s="8">
        <f t="shared" si="0"/>
        <v>2.8000000000000003</v>
      </c>
      <c r="F14" s="9" t="s">
        <v>178</v>
      </c>
      <c r="G14" s="9" t="s">
        <v>113</v>
      </c>
      <c r="H14" s="10" t="s">
        <v>179</v>
      </c>
    </row>
    <row r="15" spans="2:8">
      <c r="B15" s="10" t="s">
        <v>115</v>
      </c>
      <c r="C15" s="8">
        <v>250</v>
      </c>
      <c r="D15" s="8">
        <v>7</v>
      </c>
      <c r="E15" s="8">
        <f t="shared" si="0"/>
        <v>2.8000000000000003</v>
      </c>
      <c r="F15" s="9">
        <v>3.9947229977268004E-6</v>
      </c>
      <c r="G15" s="9" t="s">
        <v>116</v>
      </c>
      <c r="H15" s="10" t="s">
        <v>180</v>
      </c>
    </row>
    <row r="16" spans="2:8">
      <c r="B16" s="10" t="s">
        <v>181</v>
      </c>
      <c r="C16" s="8">
        <v>250</v>
      </c>
      <c r="D16" s="8">
        <v>7</v>
      </c>
      <c r="E16" s="8">
        <f t="shared" si="0"/>
        <v>2.8000000000000003</v>
      </c>
      <c r="F16" s="9">
        <v>9.7640931295101393E-6</v>
      </c>
      <c r="G16" s="9" t="s">
        <v>182</v>
      </c>
      <c r="H16" s="10" t="s">
        <v>183</v>
      </c>
    </row>
    <row r="17" spans="2:8">
      <c r="B17" s="10" t="s">
        <v>58</v>
      </c>
      <c r="C17" s="8">
        <v>250</v>
      </c>
      <c r="D17" s="8">
        <v>7</v>
      </c>
      <c r="E17" s="8">
        <f t="shared" si="0"/>
        <v>2.8000000000000003</v>
      </c>
      <c r="F17" s="9">
        <v>3.0106807465506699E-5</v>
      </c>
      <c r="G17" s="9" t="s">
        <v>59</v>
      </c>
      <c r="H17" s="10" t="s">
        <v>184</v>
      </c>
    </row>
    <row r="18" spans="2:8">
      <c r="B18" s="10" t="s">
        <v>67</v>
      </c>
      <c r="C18" s="8">
        <v>250</v>
      </c>
      <c r="D18" s="8">
        <v>7</v>
      </c>
      <c r="E18" s="8">
        <f t="shared" si="0"/>
        <v>2.8000000000000003</v>
      </c>
      <c r="F18" s="9">
        <v>3.0691615328401001E-4</v>
      </c>
      <c r="G18" s="9" t="s">
        <v>68</v>
      </c>
      <c r="H18" s="10" t="s">
        <v>185</v>
      </c>
    </row>
    <row r="19" spans="2:8">
      <c r="B19" s="10" t="s">
        <v>25</v>
      </c>
      <c r="C19" s="8">
        <v>250</v>
      </c>
      <c r="D19" s="8">
        <v>7</v>
      </c>
      <c r="E19" s="8">
        <f t="shared" si="0"/>
        <v>2.8000000000000003</v>
      </c>
      <c r="F19" s="9">
        <v>1.27324759057927E-2</v>
      </c>
      <c r="G19" s="9" t="s">
        <v>26</v>
      </c>
      <c r="H19" s="10" t="s">
        <v>186</v>
      </c>
    </row>
    <row r="20" spans="2:8">
      <c r="B20" s="10" t="s">
        <v>106</v>
      </c>
      <c r="C20" s="8">
        <v>250</v>
      </c>
      <c r="D20" s="8">
        <v>6</v>
      </c>
      <c r="E20" s="8">
        <f t="shared" si="0"/>
        <v>2.4</v>
      </c>
      <c r="F20" s="9">
        <v>2.9129955089273602E-6</v>
      </c>
      <c r="G20" s="9" t="s">
        <v>107</v>
      </c>
      <c r="H20" s="10" t="s">
        <v>187</v>
      </c>
    </row>
    <row r="21" spans="2:8">
      <c r="B21" s="10" t="s">
        <v>51</v>
      </c>
      <c r="C21" s="8">
        <v>250</v>
      </c>
      <c r="D21" s="8">
        <v>6</v>
      </c>
      <c r="E21" s="8">
        <f t="shared" si="0"/>
        <v>2.4</v>
      </c>
      <c r="F21" s="9">
        <v>5.1614938760235397E-5</v>
      </c>
      <c r="G21" s="9" t="s">
        <v>53</v>
      </c>
      <c r="H21" s="10" t="s">
        <v>188</v>
      </c>
    </row>
    <row r="22" spans="2:8">
      <c r="B22" s="10" t="s">
        <v>118</v>
      </c>
      <c r="C22" s="8">
        <v>250</v>
      </c>
      <c r="D22" s="8">
        <v>6</v>
      </c>
      <c r="E22" s="8">
        <f t="shared" si="0"/>
        <v>2.4</v>
      </c>
      <c r="F22" s="9">
        <v>5.1614938760235397E-5</v>
      </c>
      <c r="G22" s="9" t="s">
        <v>119</v>
      </c>
      <c r="H22" s="10" t="s">
        <v>189</v>
      </c>
    </row>
    <row r="23" spans="2:8">
      <c r="B23" s="10" t="s">
        <v>88</v>
      </c>
      <c r="C23" s="8">
        <v>250</v>
      </c>
      <c r="D23" s="8">
        <v>6</v>
      </c>
      <c r="E23" s="8">
        <f t="shared" si="0"/>
        <v>2.4</v>
      </c>
      <c r="F23" s="9">
        <v>1.7674934302169701E-4</v>
      </c>
      <c r="G23" s="9" t="s">
        <v>89</v>
      </c>
      <c r="H23" s="10" t="s">
        <v>190</v>
      </c>
    </row>
    <row r="24" spans="2:8">
      <c r="B24" s="10" t="s">
        <v>35</v>
      </c>
      <c r="C24" s="8">
        <v>250</v>
      </c>
      <c r="D24" s="8">
        <v>6</v>
      </c>
      <c r="E24" s="8">
        <f t="shared" si="0"/>
        <v>2.4</v>
      </c>
      <c r="F24" s="9">
        <v>2.38751570644768E-4</v>
      </c>
      <c r="G24" s="9" t="s">
        <v>37</v>
      </c>
      <c r="H24" s="10" t="s">
        <v>191</v>
      </c>
    </row>
    <row r="25" spans="2:8">
      <c r="B25" s="10" t="s">
        <v>91</v>
      </c>
      <c r="C25" s="8">
        <v>250</v>
      </c>
      <c r="D25" s="8">
        <v>6</v>
      </c>
      <c r="E25" s="8">
        <f t="shared" si="0"/>
        <v>2.4</v>
      </c>
      <c r="F25" s="9">
        <v>3.6250892447697099E-4</v>
      </c>
      <c r="G25" s="9" t="s">
        <v>92</v>
      </c>
      <c r="H25" s="10" t="s">
        <v>192</v>
      </c>
    </row>
    <row r="26" spans="2:8">
      <c r="B26" s="10" t="s">
        <v>193</v>
      </c>
      <c r="C26" s="8">
        <v>250</v>
      </c>
      <c r="D26" s="8">
        <v>6</v>
      </c>
      <c r="E26" s="8">
        <f t="shared" si="0"/>
        <v>2.4</v>
      </c>
      <c r="F26" s="9">
        <v>2.6738576575301301E-3</v>
      </c>
      <c r="G26" s="9" t="s">
        <v>194</v>
      </c>
      <c r="H26" s="10" t="s">
        <v>195</v>
      </c>
    </row>
    <row r="27" spans="2:8">
      <c r="B27" s="10" t="s">
        <v>103</v>
      </c>
      <c r="C27" s="8">
        <v>250</v>
      </c>
      <c r="D27" s="8">
        <v>6</v>
      </c>
      <c r="E27" s="8">
        <f t="shared" si="0"/>
        <v>2.4</v>
      </c>
      <c r="F27" s="9">
        <v>5.3261977785264104E-3</v>
      </c>
      <c r="G27" s="9" t="s">
        <v>104</v>
      </c>
      <c r="H27" s="10" t="s">
        <v>196</v>
      </c>
    </row>
    <row r="28" spans="2:8">
      <c r="B28" s="10" t="s">
        <v>45</v>
      </c>
      <c r="C28" s="8">
        <v>250</v>
      </c>
      <c r="D28" s="8">
        <v>6</v>
      </c>
      <c r="E28" s="8">
        <f t="shared" si="0"/>
        <v>2.4</v>
      </c>
      <c r="F28" s="9">
        <v>5.7091338419976998E-3</v>
      </c>
      <c r="G28" s="9" t="s">
        <v>46</v>
      </c>
      <c r="H28" s="10" t="s">
        <v>197</v>
      </c>
    </row>
    <row r="29" spans="2:8">
      <c r="B29" s="10" t="s">
        <v>198</v>
      </c>
      <c r="C29" s="8">
        <v>250</v>
      </c>
      <c r="D29" s="8">
        <v>6</v>
      </c>
      <c r="E29" s="8">
        <f t="shared" si="0"/>
        <v>2.4</v>
      </c>
      <c r="F29" s="9">
        <v>8.9744482256642402E-3</v>
      </c>
      <c r="G29" s="9" t="s">
        <v>199</v>
      </c>
      <c r="H29" s="10" t="s">
        <v>200</v>
      </c>
    </row>
    <row r="30" spans="2:8">
      <c r="B30" s="10" t="s">
        <v>48</v>
      </c>
      <c r="C30" s="8">
        <v>250</v>
      </c>
      <c r="D30" s="8">
        <v>6</v>
      </c>
      <c r="E30" s="8">
        <f t="shared" si="0"/>
        <v>2.4</v>
      </c>
      <c r="F30" s="9">
        <v>9.5312267939622799E-3</v>
      </c>
      <c r="G30" s="9" t="s">
        <v>49</v>
      </c>
      <c r="H30" s="10" t="s">
        <v>201</v>
      </c>
    </row>
    <row r="31" spans="2:8">
      <c r="B31" s="10" t="s">
        <v>76</v>
      </c>
      <c r="C31" s="8">
        <v>250</v>
      </c>
      <c r="D31" s="8">
        <v>6</v>
      </c>
      <c r="E31" s="8">
        <f t="shared" si="0"/>
        <v>2.4</v>
      </c>
      <c r="F31" s="9">
        <v>3.6743218718439899E-2</v>
      </c>
      <c r="G31" s="9" t="s">
        <v>77</v>
      </c>
      <c r="H31" s="10" t="s">
        <v>202</v>
      </c>
    </row>
    <row r="32" spans="2:8">
      <c r="B32" s="10" t="s">
        <v>130</v>
      </c>
      <c r="C32" s="8">
        <v>250</v>
      </c>
      <c r="D32" s="8">
        <v>5</v>
      </c>
      <c r="E32" s="8">
        <f t="shared" si="0"/>
        <v>2</v>
      </c>
      <c r="F32" s="9">
        <v>3.0360963543272101E-5</v>
      </c>
      <c r="G32" s="9" t="s">
        <v>131</v>
      </c>
      <c r="H32" s="10" t="s">
        <v>203</v>
      </c>
    </row>
    <row r="33" spans="2:8">
      <c r="B33" s="10" t="s">
        <v>79</v>
      </c>
      <c r="C33" s="8">
        <v>250</v>
      </c>
      <c r="D33" s="8">
        <v>5</v>
      </c>
      <c r="E33" s="8">
        <f t="shared" si="0"/>
        <v>2</v>
      </c>
      <c r="F33" s="9">
        <v>5.4823327728681804E-4</v>
      </c>
      <c r="G33" s="9" t="s">
        <v>80</v>
      </c>
      <c r="H33" s="10" t="s">
        <v>204</v>
      </c>
    </row>
    <row r="34" spans="2:8">
      <c r="B34" s="10" t="s">
        <v>28</v>
      </c>
      <c r="C34" s="8">
        <v>250</v>
      </c>
      <c r="D34" s="8">
        <v>5</v>
      </c>
      <c r="E34" s="8">
        <f t="shared" si="0"/>
        <v>2</v>
      </c>
      <c r="F34" s="9">
        <v>1.2970067525381E-3</v>
      </c>
      <c r="G34" s="9" t="s">
        <v>30</v>
      </c>
      <c r="H34" s="10" t="s">
        <v>205</v>
      </c>
    </row>
    <row r="35" spans="2:8">
      <c r="B35" s="10" t="s">
        <v>206</v>
      </c>
      <c r="C35" s="8">
        <v>250</v>
      </c>
      <c r="D35" s="8">
        <v>5</v>
      </c>
      <c r="E35" s="8">
        <f t="shared" si="0"/>
        <v>2</v>
      </c>
      <c r="F35" s="9">
        <v>9.7707757941600509E-3</v>
      </c>
      <c r="G35" s="9" t="s">
        <v>207</v>
      </c>
      <c r="H35" s="10" t="s">
        <v>208</v>
      </c>
    </row>
    <row r="36" spans="2:8">
      <c r="B36" s="10" t="s">
        <v>209</v>
      </c>
      <c r="C36" s="8">
        <v>250</v>
      </c>
      <c r="D36" s="8">
        <v>4</v>
      </c>
      <c r="E36" s="8">
        <f t="shared" si="0"/>
        <v>1.6</v>
      </c>
      <c r="F36" s="9">
        <v>3.6199026976442301E-3</v>
      </c>
      <c r="G36" s="9" t="s">
        <v>210</v>
      </c>
      <c r="H36" s="10" t="s">
        <v>211</v>
      </c>
    </row>
    <row r="37" spans="2:8">
      <c r="B37" s="10" t="s">
        <v>55</v>
      </c>
      <c r="C37" s="8">
        <v>250</v>
      </c>
      <c r="D37" s="8">
        <v>4</v>
      </c>
      <c r="E37" s="8">
        <f t="shared" si="0"/>
        <v>1.6</v>
      </c>
      <c r="F37" s="9">
        <v>6.6162211404933004E-3</v>
      </c>
      <c r="G37" s="9" t="s">
        <v>56</v>
      </c>
      <c r="H37" s="10" t="s">
        <v>212</v>
      </c>
    </row>
    <row r="38" spans="2:8">
      <c r="B38" s="10" t="s">
        <v>213</v>
      </c>
      <c r="C38" s="8">
        <v>250</v>
      </c>
      <c r="D38" s="8">
        <v>4</v>
      </c>
      <c r="E38" s="8">
        <f t="shared" si="0"/>
        <v>1.6</v>
      </c>
      <c r="F38" s="9">
        <v>2.0950641684621699E-2</v>
      </c>
      <c r="G38" s="9" t="s">
        <v>214</v>
      </c>
      <c r="H38" s="10" t="s">
        <v>215</v>
      </c>
    </row>
    <row r="39" spans="2:8">
      <c r="B39" s="10" t="s">
        <v>148</v>
      </c>
      <c r="C39" s="8">
        <v>250</v>
      </c>
      <c r="D39" s="8">
        <v>3</v>
      </c>
      <c r="E39" s="8">
        <f t="shared" si="0"/>
        <v>1.2</v>
      </c>
      <c r="F39" s="9">
        <v>1.28070716698292E-3</v>
      </c>
      <c r="G39" s="9" t="s">
        <v>149</v>
      </c>
      <c r="H39" s="10" t="s">
        <v>216</v>
      </c>
    </row>
    <row r="40" spans="2:8">
      <c r="B40" s="10" t="s">
        <v>217</v>
      </c>
      <c r="C40" s="8">
        <v>250</v>
      </c>
      <c r="D40" s="8">
        <v>3</v>
      </c>
      <c r="E40" s="8">
        <f t="shared" si="0"/>
        <v>1.2</v>
      </c>
      <c r="F40" s="9">
        <v>6.4447923183338102E-3</v>
      </c>
      <c r="G40" s="9" t="s">
        <v>218</v>
      </c>
      <c r="H40" s="10" t="s">
        <v>219</v>
      </c>
    </row>
    <row r="41" spans="2:8">
      <c r="B41" s="10" t="s">
        <v>220</v>
      </c>
      <c r="C41" s="8">
        <v>250</v>
      </c>
      <c r="D41" s="8">
        <v>3</v>
      </c>
      <c r="E41" s="8">
        <f t="shared" si="0"/>
        <v>1.2</v>
      </c>
      <c r="F41" s="9">
        <v>6.4447923183338102E-3</v>
      </c>
      <c r="G41" s="9" t="s">
        <v>221</v>
      </c>
      <c r="H41" s="10" t="s">
        <v>222</v>
      </c>
    </row>
    <row r="42" spans="2:8">
      <c r="B42" s="10" t="s">
        <v>124</v>
      </c>
      <c r="C42" s="8">
        <v>250</v>
      </c>
      <c r="D42" s="8">
        <v>3</v>
      </c>
      <c r="E42" s="8">
        <f t="shared" si="0"/>
        <v>1.2</v>
      </c>
      <c r="F42" s="9">
        <v>4.9265091944460701E-2</v>
      </c>
      <c r="G42" s="9" t="s">
        <v>125</v>
      </c>
      <c r="H42" s="10" t="s">
        <v>223</v>
      </c>
    </row>
    <row r="43" spans="2:8">
      <c r="B43" s="10" t="s">
        <v>224</v>
      </c>
      <c r="C43" s="8">
        <v>250</v>
      </c>
      <c r="D43" s="8">
        <v>2</v>
      </c>
      <c r="E43" s="8">
        <f t="shared" si="0"/>
        <v>0.8</v>
      </c>
      <c r="F43" s="9">
        <v>2.10288738809273E-2</v>
      </c>
      <c r="G43" s="9" t="s">
        <v>225</v>
      </c>
      <c r="H43" s="10" t="s">
        <v>226</v>
      </c>
    </row>
    <row r="44" spans="2:8">
      <c r="B44" s="10" t="s">
        <v>227</v>
      </c>
      <c r="C44" s="8">
        <v>250</v>
      </c>
      <c r="D44" s="8">
        <v>2</v>
      </c>
      <c r="E44" s="8">
        <f t="shared" si="0"/>
        <v>0.8</v>
      </c>
      <c r="F44" s="9">
        <v>2.53172337864889E-2</v>
      </c>
      <c r="G44" s="9" t="s">
        <v>228</v>
      </c>
      <c r="H44" s="10" t="s">
        <v>229</v>
      </c>
    </row>
    <row r="45" spans="2:8">
      <c r="E45" s="3"/>
    </row>
    <row r="46" spans="2:8">
      <c r="E46" s="3"/>
    </row>
    <row r="47" spans="2:8">
      <c r="E47" s="3"/>
    </row>
    <row r="48" spans="2:8">
      <c r="E48" s="3"/>
    </row>
    <row r="49" spans="5:5">
      <c r="E49" s="3"/>
    </row>
    <row r="50" spans="5:5">
      <c r="E50" s="3"/>
    </row>
    <row r="51" spans="5:5">
      <c r="E51" s="3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H49"/>
  <sheetViews>
    <sheetView workbookViewId="0">
      <selection activeCell="B1" sqref="B1:H29"/>
    </sheetView>
  </sheetViews>
  <sheetFormatPr baseColWidth="10" defaultRowHeight="15"/>
  <cols>
    <col min="2" max="2" width="44" bestFit="1" customWidth="1"/>
    <col min="3" max="3" width="11.140625" style="2" bestFit="1" customWidth="1"/>
    <col min="4" max="4" width="12.42578125" style="2" bestFit="1" customWidth="1"/>
    <col min="5" max="5" width="8.42578125" style="2" bestFit="1" customWidth="1"/>
    <col min="6" max="6" width="20.5703125" style="2" bestFit="1" customWidth="1"/>
    <col min="7" max="7" width="13.5703125" style="2" bestFit="1" customWidth="1"/>
    <col min="8" max="8" width="220.5703125" bestFit="1" customWidth="1"/>
  </cols>
  <sheetData>
    <row r="1" spans="2:8">
      <c r="B1" s="5" t="s">
        <v>397</v>
      </c>
      <c r="C1" s="6" t="s">
        <v>398</v>
      </c>
      <c r="D1" s="6" t="s">
        <v>399</v>
      </c>
      <c r="E1" s="6" t="s">
        <v>151</v>
      </c>
      <c r="F1" s="6" t="s">
        <v>400</v>
      </c>
      <c r="G1" s="6" t="s">
        <v>0</v>
      </c>
      <c r="H1" s="5" t="s">
        <v>1</v>
      </c>
    </row>
    <row r="2" spans="2:8">
      <c r="B2" s="10" t="s">
        <v>2</v>
      </c>
      <c r="C2" s="8">
        <v>63</v>
      </c>
      <c r="D2" s="8">
        <v>38</v>
      </c>
      <c r="E2" s="8">
        <f t="shared" ref="E2:E29" si="0">(D2/C2)*100</f>
        <v>60.317460317460316</v>
      </c>
      <c r="F2" s="9" t="s">
        <v>230</v>
      </c>
      <c r="G2" s="9" t="s">
        <v>4</v>
      </c>
      <c r="H2" s="10" t="s">
        <v>231</v>
      </c>
    </row>
    <row r="3" spans="2:8">
      <c r="B3" s="10" t="s">
        <v>14</v>
      </c>
      <c r="C3" s="8">
        <v>63</v>
      </c>
      <c r="D3" s="8">
        <v>12</v>
      </c>
      <c r="E3" s="8">
        <f t="shared" si="0"/>
        <v>19.047619047619047</v>
      </c>
      <c r="F3" s="9" t="s">
        <v>232</v>
      </c>
      <c r="G3" s="9" t="s">
        <v>16</v>
      </c>
      <c r="H3" s="10" t="s">
        <v>233</v>
      </c>
    </row>
    <row r="4" spans="2:8">
      <c r="B4" s="10" t="s">
        <v>6</v>
      </c>
      <c r="C4" s="8">
        <v>63</v>
      </c>
      <c r="D4" s="8">
        <v>12</v>
      </c>
      <c r="E4" s="8">
        <f t="shared" si="0"/>
        <v>19.047619047619047</v>
      </c>
      <c r="F4" s="9" t="s">
        <v>236</v>
      </c>
      <c r="G4" s="9" t="s">
        <v>8</v>
      </c>
      <c r="H4" s="10" t="s">
        <v>237</v>
      </c>
    </row>
    <row r="5" spans="2:8">
      <c r="B5" s="10" t="s">
        <v>10</v>
      </c>
      <c r="C5" s="8">
        <v>63</v>
      </c>
      <c r="D5" s="8">
        <v>11</v>
      </c>
      <c r="E5" s="8">
        <f t="shared" si="0"/>
        <v>17.460317460317459</v>
      </c>
      <c r="F5" s="9" t="s">
        <v>234</v>
      </c>
      <c r="G5" s="9" t="s">
        <v>12</v>
      </c>
      <c r="H5" s="10" t="s">
        <v>235</v>
      </c>
    </row>
    <row r="6" spans="2:8">
      <c r="B6" s="10" t="s">
        <v>73</v>
      </c>
      <c r="C6" s="8">
        <v>63</v>
      </c>
      <c r="D6" s="8">
        <v>6</v>
      </c>
      <c r="E6" s="8">
        <f t="shared" si="0"/>
        <v>9.5238095238095237</v>
      </c>
      <c r="F6" s="9">
        <v>1.90500459014606E-5</v>
      </c>
      <c r="G6" s="9" t="s">
        <v>74</v>
      </c>
      <c r="H6" s="10" t="s">
        <v>238</v>
      </c>
    </row>
    <row r="7" spans="2:8">
      <c r="B7" s="10" t="s">
        <v>25</v>
      </c>
      <c r="C7" s="8">
        <v>63</v>
      </c>
      <c r="D7" s="8">
        <v>5</v>
      </c>
      <c r="E7" s="8">
        <f t="shared" si="0"/>
        <v>7.9365079365079358</v>
      </c>
      <c r="F7" s="9">
        <v>8.3132870300401003E-4</v>
      </c>
      <c r="G7" s="9" t="s">
        <v>26</v>
      </c>
      <c r="H7" s="10" t="s">
        <v>244</v>
      </c>
    </row>
    <row r="8" spans="2:8">
      <c r="B8" s="10" t="s">
        <v>51</v>
      </c>
      <c r="C8" s="8">
        <v>63</v>
      </c>
      <c r="D8" s="8">
        <v>4</v>
      </c>
      <c r="E8" s="8">
        <f t="shared" si="0"/>
        <v>6.3492063492063489</v>
      </c>
      <c r="F8" s="9">
        <v>4.6288401211633098E-5</v>
      </c>
      <c r="G8" s="9" t="s">
        <v>53</v>
      </c>
      <c r="H8" s="10" t="s">
        <v>239</v>
      </c>
    </row>
    <row r="9" spans="2:8">
      <c r="B9" s="10" t="s">
        <v>28</v>
      </c>
      <c r="C9" s="8">
        <v>63</v>
      </c>
      <c r="D9" s="8">
        <v>4</v>
      </c>
      <c r="E9" s="8">
        <f t="shared" si="0"/>
        <v>6.3492063492063489</v>
      </c>
      <c r="F9" s="9">
        <v>9.65231036360989E-5</v>
      </c>
      <c r="G9" s="9" t="s">
        <v>30</v>
      </c>
      <c r="H9" s="10" t="s">
        <v>240</v>
      </c>
    </row>
    <row r="10" spans="2:8">
      <c r="B10" s="10" t="s">
        <v>58</v>
      </c>
      <c r="C10" s="8">
        <v>63</v>
      </c>
      <c r="D10" s="8">
        <v>4</v>
      </c>
      <c r="E10" s="8">
        <f t="shared" si="0"/>
        <v>6.3492063492063489</v>
      </c>
      <c r="F10" s="9">
        <v>1.4675993793311E-4</v>
      </c>
      <c r="G10" s="9" t="s">
        <v>59</v>
      </c>
      <c r="H10" s="10" t="s">
        <v>241</v>
      </c>
    </row>
    <row r="11" spans="2:8">
      <c r="B11" s="10" t="s">
        <v>39</v>
      </c>
      <c r="C11" s="8">
        <v>63</v>
      </c>
      <c r="D11" s="8">
        <v>4</v>
      </c>
      <c r="E11" s="8">
        <f t="shared" si="0"/>
        <v>6.3492063492063489</v>
      </c>
      <c r="F11" s="9">
        <v>3.5163794805959201E-4</v>
      </c>
      <c r="G11" s="9" t="s">
        <v>40</v>
      </c>
      <c r="H11" s="10" t="s">
        <v>242</v>
      </c>
    </row>
    <row r="12" spans="2:8">
      <c r="B12" s="10" t="s">
        <v>22</v>
      </c>
      <c r="C12" s="8">
        <v>63</v>
      </c>
      <c r="D12" s="8">
        <v>4</v>
      </c>
      <c r="E12" s="8">
        <f t="shared" si="0"/>
        <v>6.3492063492063489</v>
      </c>
      <c r="F12" s="9">
        <v>2.2734776904895799E-3</v>
      </c>
      <c r="G12" s="9" t="s">
        <v>23</v>
      </c>
      <c r="H12" s="10" t="s">
        <v>246</v>
      </c>
    </row>
    <row r="13" spans="2:8">
      <c r="B13" s="10" t="s">
        <v>76</v>
      </c>
      <c r="C13" s="8">
        <v>63</v>
      </c>
      <c r="D13" s="8">
        <v>4</v>
      </c>
      <c r="E13" s="8">
        <f t="shared" si="0"/>
        <v>6.3492063492063489</v>
      </c>
      <c r="F13" s="9">
        <v>5.91800688217488E-3</v>
      </c>
      <c r="G13" s="9" t="s">
        <v>77</v>
      </c>
      <c r="H13" s="10" t="s">
        <v>248</v>
      </c>
    </row>
    <row r="14" spans="2:8">
      <c r="B14" s="10" t="s">
        <v>130</v>
      </c>
      <c r="C14" s="8">
        <v>63</v>
      </c>
      <c r="D14" s="8">
        <v>3</v>
      </c>
      <c r="E14" s="8">
        <f t="shared" si="0"/>
        <v>4.7619047619047619</v>
      </c>
      <c r="F14" s="9">
        <v>1.90051405453394E-4</v>
      </c>
      <c r="G14" s="9" t="s">
        <v>131</v>
      </c>
      <c r="H14" s="10" t="s">
        <v>132</v>
      </c>
    </row>
    <row r="15" spans="2:8">
      <c r="B15" s="10" t="s">
        <v>112</v>
      </c>
      <c r="C15" s="8">
        <v>63</v>
      </c>
      <c r="D15" s="8">
        <v>3</v>
      </c>
      <c r="E15" s="8">
        <f t="shared" si="0"/>
        <v>4.7619047619047619</v>
      </c>
      <c r="F15" s="9">
        <v>4.2015011878214302E-4</v>
      </c>
      <c r="G15" s="9" t="s">
        <v>113</v>
      </c>
      <c r="H15" s="10" t="s">
        <v>243</v>
      </c>
    </row>
    <row r="16" spans="2:8">
      <c r="B16" s="10" t="s">
        <v>55</v>
      </c>
      <c r="C16" s="8">
        <v>63</v>
      </c>
      <c r="D16" s="8">
        <v>3</v>
      </c>
      <c r="E16" s="8">
        <f t="shared" si="0"/>
        <v>4.7619047619047619</v>
      </c>
      <c r="F16" s="9">
        <v>1.41172193843234E-3</v>
      </c>
      <c r="G16" s="9" t="s">
        <v>56</v>
      </c>
      <c r="H16" s="10" t="s">
        <v>245</v>
      </c>
    </row>
    <row r="17" spans="2:8">
      <c r="B17" s="10" t="s">
        <v>91</v>
      </c>
      <c r="C17" s="8">
        <v>63</v>
      </c>
      <c r="D17" s="8">
        <v>3</v>
      </c>
      <c r="E17" s="8">
        <f t="shared" si="0"/>
        <v>4.7619047619047619</v>
      </c>
      <c r="F17" s="9">
        <v>2.8446999521620098E-3</v>
      </c>
      <c r="G17" s="9" t="s">
        <v>92</v>
      </c>
      <c r="H17" s="10" t="s">
        <v>247</v>
      </c>
    </row>
    <row r="18" spans="2:8">
      <c r="B18" s="10" t="s">
        <v>67</v>
      </c>
      <c r="C18" s="8">
        <v>63</v>
      </c>
      <c r="D18" s="8">
        <v>3</v>
      </c>
      <c r="E18" s="8">
        <f t="shared" si="0"/>
        <v>4.7619047619047619</v>
      </c>
      <c r="F18" s="9">
        <v>6.7477864385720896E-3</v>
      </c>
      <c r="G18" s="9" t="s">
        <v>68</v>
      </c>
      <c r="H18" s="10" t="s">
        <v>249</v>
      </c>
    </row>
    <row r="19" spans="2:8">
      <c r="B19" s="10" t="s">
        <v>252</v>
      </c>
      <c r="C19" s="8">
        <v>63</v>
      </c>
      <c r="D19" s="8">
        <v>3</v>
      </c>
      <c r="E19" s="8">
        <f t="shared" si="0"/>
        <v>4.7619047619047619</v>
      </c>
      <c r="F19" s="9">
        <v>8.5159342706543299E-3</v>
      </c>
      <c r="G19" s="9" t="s">
        <v>253</v>
      </c>
      <c r="H19" s="10" t="s">
        <v>254</v>
      </c>
    </row>
    <row r="20" spans="2:8">
      <c r="B20" s="10" t="s">
        <v>103</v>
      </c>
      <c r="C20" s="8">
        <v>63</v>
      </c>
      <c r="D20" s="8">
        <v>3</v>
      </c>
      <c r="E20" s="8">
        <f t="shared" si="0"/>
        <v>4.7619047619047619</v>
      </c>
      <c r="F20" s="9">
        <v>1.18642820233985E-2</v>
      </c>
      <c r="G20" s="9" t="s">
        <v>104</v>
      </c>
      <c r="H20" s="10" t="s">
        <v>255</v>
      </c>
    </row>
    <row r="21" spans="2:8">
      <c r="B21" s="10" t="s">
        <v>45</v>
      </c>
      <c r="C21" s="8">
        <v>63</v>
      </c>
      <c r="D21" s="8">
        <v>3</v>
      </c>
      <c r="E21" s="8">
        <f t="shared" si="0"/>
        <v>4.7619047619047619</v>
      </c>
      <c r="F21" s="9">
        <v>1.23288215877554E-2</v>
      </c>
      <c r="G21" s="9" t="s">
        <v>46</v>
      </c>
      <c r="H21" s="10" t="s">
        <v>256</v>
      </c>
    </row>
    <row r="22" spans="2:8">
      <c r="B22" s="10" t="s">
        <v>32</v>
      </c>
      <c r="C22" s="8">
        <v>63</v>
      </c>
      <c r="D22" s="8">
        <v>3</v>
      </c>
      <c r="E22" s="8">
        <f t="shared" si="0"/>
        <v>4.7619047619047619</v>
      </c>
      <c r="F22" s="9">
        <v>1.53347662521144E-2</v>
      </c>
      <c r="G22" s="9" t="s">
        <v>33</v>
      </c>
      <c r="H22" s="10" t="s">
        <v>256</v>
      </c>
    </row>
    <row r="23" spans="2:8">
      <c r="B23" s="10" t="s">
        <v>106</v>
      </c>
      <c r="C23" s="8">
        <v>63</v>
      </c>
      <c r="D23" s="8">
        <v>2</v>
      </c>
      <c r="E23" s="8">
        <f t="shared" si="0"/>
        <v>3.1746031746031744</v>
      </c>
      <c r="F23" s="9">
        <v>7.2319674485447696E-3</v>
      </c>
      <c r="G23" s="9" t="s">
        <v>107</v>
      </c>
      <c r="H23" s="10" t="s">
        <v>250</v>
      </c>
    </row>
    <row r="24" spans="2:8">
      <c r="B24" s="10" t="s">
        <v>109</v>
      </c>
      <c r="C24" s="8">
        <v>63</v>
      </c>
      <c r="D24" s="8">
        <v>2</v>
      </c>
      <c r="E24" s="8">
        <f t="shared" si="0"/>
        <v>3.1746031746031744</v>
      </c>
      <c r="F24" s="9">
        <v>8.0006265726675092E-3</v>
      </c>
      <c r="G24" s="9" t="s">
        <v>110</v>
      </c>
      <c r="H24" s="10" t="s">
        <v>251</v>
      </c>
    </row>
    <row r="25" spans="2:8">
      <c r="B25" s="10" t="s">
        <v>79</v>
      </c>
      <c r="C25" s="8">
        <v>63</v>
      </c>
      <c r="D25" s="8">
        <v>2</v>
      </c>
      <c r="E25" s="8">
        <f t="shared" si="0"/>
        <v>3.1746031746031744</v>
      </c>
      <c r="F25" s="9">
        <v>1.7539191303672801E-2</v>
      </c>
      <c r="G25" s="9" t="s">
        <v>80</v>
      </c>
      <c r="H25" s="10" t="s">
        <v>257</v>
      </c>
    </row>
    <row r="26" spans="2:8">
      <c r="B26" s="10" t="s">
        <v>124</v>
      </c>
      <c r="C26" s="8">
        <v>63</v>
      </c>
      <c r="D26" s="8">
        <v>2</v>
      </c>
      <c r="E26" s="8">
        <f t="shared" si="0"/>
        <v>3.1746031746031744</v>
      </c>
      <c r="F26" s="9">
        <v>2.4751088897646299E-2</v>
      </c>
      <c r="G26" s="9" t="s">
        <v>125</v>
      </c>
      <c r="H26" s="10" t="s">
        <v>258</v>
      </c>
    </row>
    <row r="27" spans="2:8">
      <c r="B27" s="10" t="s">
        <v>88</v>
      </c>
      <c r="C27" s="8">
        <v>63</v>
      </c>
      <c r="D27" s="8">
        <v>2</v>
      </c>
      <c r="E27" s="8">
        <f t="shared" si="0"/>
        <v>3.1746031746031744</v>
      </c>
      <c r="F27" s="9">
        <v>2.6052741504447901E-2</v>
      </c>
      <c r="G27" s="9" t="s">
        <v>89</v>
      </c>
      <c r="H27" s="10" t="s">
        <v>259</v>
      </c>
    </row>
    <row r="28" spans="2:8">
      <c r="B28" s="10" t="s">
        <v>35</v>
      </c>
      <c r="C28" s="8">
        <v>63</v>
      </c>
      <c r="D28" s="8">
        <v>2</v>
      </c>
      <c r="E28" s="8">
        <f t="shared" si="0"/>
        <v>3.1746031746031744</v>
      </c>
      <c r="F28" s="9">
        <v>2.8737636302889901E-2</v>
      </c>
      <c r="G28" s="9" t="s">
        <v>37</v>
      </c>
      <c r="H28" s="10" t="s">
        <v>260</v>
      </c>
    </row>
    <row r="29" spans="2:8">
      <c r="B29" s="10" t="s">
        <v>85</v>
      </c>
      <c r="C29" s="8">
        <v>63</v>
      </c>
      <c r="D29" s="8">
        <v>2</v>
      </c>
      <c r="E29" s="8">
        <f t="shared" si="0"/>
        <v>3.1746031746031744</v>
      </c>
      <c r="F29" s="9">
        <v>3.5906591700151397E-2</v>
      </c>
      <c r="G29" s="9" t="s">
        <v>86</v>
      </c>
      <c r="H29" s="10" t="s">
        <v>261</v>
      </c>
    </row>
    <row r="30" spans="2:8">
      <c r="E30" s="3"/>
    </row>
    <row r="31" spans="2:8">
      <c r="E31" s="3"/>
    </row>
    <row r="32" spans="2:8">
      <c r="E32" s="3"/>
    </row>
    <row r="33" spans="5:5">
      <c r="E33" s="3"/>
    </row>
    <row r="34" spans="5:5">
      <c r="E34" s="3"/>
    </row>
    <row r="35" spans="5:5">
      <c r="E35" s="3"/>
    </row>
    <row r="36" spans="5:5">
      <c r="E36" s="3"/>
    </row>
    <row r="37" spans="5:5">
      <c r="E37" s="3"/>
    </row>
    <row r="38" spans="5:5">
      <c r="E38" s="3"/>
    </row>
    <row r="39" spans="5:5">
      <c r="E39" s="3"/>
    </row>
    <row r="40" spans="5:5">
      <c r="E40" s="3"/>
    </row>
    <row r="41" spans="5:5">
      <c r="E41" s="3"/>
    </row>
    <row r="42" spans="5:5">
      <c r="E42" s="3"/>
    </row>
    <row r="43" spans="5:5">
      <c r="E43" s="3"/>
    </row>
    <row r="44" spans="5:5">
      <c r="E44" s="3"/>
    </row>
    <row r="45" spans="5:5">
      <c r="E45" s="3"/>
    </row>
    <row r="46" spans="5:5">
      <c r="E46" s="3"/>
    </row>
    <row r="47" spans="5:5">
      <c r="E47" s="3"/>
    </row>
    <row r="48" spans="5:5">
      <c r="E48" s="3"/>
    </row>
    <row r="49" spans="5:5">
      <c r="E49" s="3"/>
    </row>
  </sheetData>
  <sortState ref="B2:H49">
    <sortCondition descending="1" ref="D1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H38"/>
  <sheetViews>
    <sheetView workbookViewId="0">
      <selection activeCell="B1" sqref="B1:H19"/>
    </sheetView>
  </sheetViews>
  <sheetFormatPr baseColWidth="10" defaultRowHeight="15"/>
  <cols>
    <col min="2" max="2" width="55.5703125" bestFit="1" customWidth="1"/>
    <col min="3" max="3" width="11.140625" style="2" bestFit="1" customWidth="1"/>
    <col min="4" max="4" width="12.42578125" style="2" bestFit="1" customWidth="1"/>
    <col min="5" max="5" width="8.42578125" style="2" bestFit="1" customWidth="1"/>
    <col min="6" max="6" width="19.5703125" style="2" bestFit="1" customWidth="1"/>
    <col min="7" max="7" width="13.5703125" style="2" bestFit="1" customWidth="1"/>
    <col min="8" max="8" width="240.28515625" bestFit="1" customWidth="1"/>
  </cols>
  <sheetData>
    <row r="1" spans="2:8">
      <c r="B1" s="5" t="s">
        <v>397</v>
      </c>
      <c r="C1" s="6" t="s">
        <v>398</v>
      </c>
      <c r="D1" s="6" t="s">
        <v>399</v>
      </c>
      <c r="E1" s="6" t="s">
        <v>151</v>
      </c>
      <c r="F1" s="6" t="s">
        <v>400</v>
      </c>
      <c r="G1" s="6" t="s">
        <v>0</v>
      </c>
      <c r="H1" s="5" t="s">
        <v>1</v>
      </c>
    </row>
    <row r="2" spans="2:8">
      <c r="B2" s="10" t="s">
        <v>2</v>
      </c>
      <c r="C2" s="8">
        <v>330</v>
      </c>
      <c r="D2" s="8">
        <v>39</v>
      </c>
      <c r="E2" s="8">
        <f t="shared" ref="E2:E19" si="0">(D2/C2)*100</f>
        <v>11.818181818181818</v>
      </c>
      <c r="F2" s="9">
        <v>1.01702868354272E-5</v>
      </c>
      <c r="G2" s="9" t="s">
        <v>4</v>
      </c>
      <c r="H2" s="10" t="s">
        <v>262</v>
      </c>
    </row>
    <row r="3" spans="2:8">
      <c r="B3" s="10" t="s">
        <v>18</v>
      </c>
      <c r="C3" s="8">
        <v>330</v>
      </c>
      <c r="D3" s="8">
        <v>11</v>
      </c>
      <c r="E3" s="8">
        <f t="shared" si="0"/>
        <v>3.3333333333333335</v>
      </c>
      <c r="F3" s="9" t="s">
        <v>263</v>
      </c>
      <c r="G3" s="9" t="s">
        <v>20</v>
      </c>
      <c r="H3" s="10" t="s">
        <v>264</v>
      </c>
    </row>
    <row r="4" spans="2:8">
      <c r="B4" s="10" t="s">
        <v>266</v>
      </c>
      <c r="C4" s="8">
        <v>330</v>
      </c>
      <c r="D4" s="8">
        <v>8</v>
      </c>
      <c r="E4" s="8">
        <f t="shared" si="0"/>
        <v>2.4242424242424243</v>
      </c>
      <c r="F4" s="9">
        <v>1.20230986715087E-2</v>
      </c>
      <c r="G4" s="9" t="s">
        <v>267</v>
      </c>
      <c r="H4" s="10" t="s">
        <v>268</v>
      </c>
    </row>
    <row r="5" spans="2:8">
      <c r="B5" s="10" t="s">
        <v>6</v>
      </c>
      <c r="C5" s="8">
        <v>330</v>
      </c>
      <c r="D5" s="8">
        <v>8</v>
      </c>
      <c r="E5" s="8">
        <f t="shared" si="0"/>
        <v>2.4242424242424243</v>
      </c>
      <c r="F5" s="9">
        <v>1.7081369120216299E-4</v>
      </c>
      <c r="G5" s="9" t="s">
        <v>8</v>
      </c>
      <c r="H5" s="10" t="s">
        <v>265</v>
      </c>
    </row>
    <row r="6" spans="2:8">
      <c r="B6" s="10" t="s">
        <v>269</v>
      </c>
      <c r="C6" s="8">
        <v>330</v>
      </c>
      <c r="D6" s="8">
        <v>7</v>
      </c>
      <c r="E6" s="8">
        <f t="shared" si="0"/>
        <v>2.1212121212121215</v>
      </c>
      <c r="F6" s="9">
        <v>1.9688078589697698E-3</v>
      </c>
      <c r="G6" s="9" t="s">
        <v>270</v>
      </c>
      <c r="H6" s="10" t="s">
        <v>271</v>
      </c>
    </row>
    <row r="7" spans="2:8">
      <c r="B7" s="10" t="s">
        <v>14</v>
      </c>
      <c r="C7" s="8">
        <v>330</v>
      </c>
      <c r="D7" s="8">
        <v>5</v>
      </c>
      <c r="E7" s="8">
        <f t="shared" si="0"/>
        <v>1.5151515151515151</v>
      </c>
      <c r="F7" s="9">
        <v>3.2032702015305299E-3</v>
      </c>
      <c r="G7" s="9" t="s">
        <v>16</v>
      </c>
      <c r="H7" s="10" t="s">
        <v>274</v>
      </c>
    </row>
    <row r="8" spans="2:8">
      <c r="B8" s="10" t="s">
        <v>10</v>
      </c>
      <c r="C8" s="8">
        <v>330</v>
      </c>
      <c r="D8" s="8">
        <v>5</v>
      </c>
      <c r="E8" s="8">
        <f t="shared" si="0"/>
        <v>1.5151515151515151</v>
      </c>
      <c r="F8" s="9">
        <v>1.94998784464662E-3</v>
      </c>
      <c r="G8" s="9" t="s">
        <v>12</v>
      </c>
      <c r="H8" s="10" t="s">
        <v>273</v>
      </c>
    </row>
    <row r="9" spans="2:8">
      <c r="B9" s="10" t="s">
        <v>42</v>
      </c>
      <c r="C9" s="8">
        <v>330</v>
      </c>
      <c r="D9" s="8">
        <v>5</v>
      </c>
      <c r="E9" s="8">
        <f t="shared" si="0"/>
        <v>1.5151515151515151</v>
      </c>
      <c r="F9" s="9">
        <v>5.1197688449555398E-4</v>
      </c>
      <c r="G9" s="9" t="s">
        <v>43</v>
      </c>
      <c r="H9" s="10" t="s">
        <v>272</v>
      </c>
    </row>
    <row r="10" spans="2:8">
      <c r="B10" s="10" t="s">
        <v>276</v>
      </c>
      <c r="C10" s="8">
        <v>330</v>
      </c>
      <c r="D10" s="8">
        <v>4</v>
      </c>
      <c r="E10" s="8">
        <f t="shared" si="0"/>
        <v>1.2121212121212122</v>
      </c>
      <c r="F10" s="9">
        <v>4.4676558231357799E-2</v>
      </c>
      <c r="G10" s="9" t="s">
        <v>277</v>
      </c>
      <c r="H10" s="10" t="s">
        <v>278</v>
      </c>
    </row>
    <row r="11" spans="2:8">
      <c r="B11" s="10" t="s">
        <v>279</v>
      </c>
      <c r="C11" s="8">
        <v>330</v>
      </c>
      <c r="D11" s="8">
        <v>4</v>
      </c>
      <c r="E11" s="8">
        <f t="shared" si="0"/>
        <v>1.2121212121212122</v>
      </c>
      <c r="F11" s="9">
        <v>4.4676558231357799E-2</v>
      </c>
      <c r="G11" s="9" t="s">
        <v>280</v>
      </c>
      <c r="H11" s="10" t="s">
        <v>281</v>
      </c>
    </row>
    <row r="12" spans="2:8">
      <c r="B12" s="10" t="s">
        <v>67</v>
      </c>
      <c r="C12" s="8">
        <v>330</v>
      </c>
      <c r="D12" s="8">
        <v>4</v>
      </c>
      <c r="E12" s="8">
        <f t="shared" si="0"/>
        <v>1.2121212121212122</v>
      </c>
      <c r="F12" s="9">
        <v>6.9397727196963896E-3</v>
      </c>
      <c r="G12" s="9" t="s">
        <v>68</v>
      </c>
      <c r="H12" s="10" t="s">
        <v>275</v>
      </c>
    </row>
    <row r="13" spans="2:8">
      <c r="B13" s="10" t="s">
        <v>252</v>
      </c>
      <c r="C13" s="8">
        <v>330</v>
      </c>
      <c r="D13" s="8">
        <v>3</v>
      </c>
      <c r="E13" s="8">
        <f t="shared" si="0"/>
        <v>0.90909090909090906</v>
      </c>
      <c r="F13" s="9">
        <v>4.9852800190484499E-2</v>
      </c>
      <c r="G13" s="9" t="s">
        <v>253</v>
      </c>
      <c r="H13" s="10" t="s">
        <v>287</v>
      </c>
    </row>
    <row r="14" spans="2:8">
      <c r="B14" s="10" t="s">
        <v>162</v>
      </c>
      <c r="C14" s="8">
        <v>330</v>
      </c>
      <c r="D14" s="8">
        <v>3</v>
      </c>
      <c r="E14" s="8">
        <f t="shared" si="0"/>
        <v>0.90909090909090906</v>
      </c>
      <c r="F14" s="9">
        <v>2.6041351082806499E-2</v>
      </c>
      <c r="G14" s="9" t="s">
        <v>164</v>
      </c>
      <c r="H14" s="10" t="s">
        <v>285</v>
      </c>
    </row>
    <row r="15" spans="2:8">
      <c r="B15" s="10" t="s">
        <v>94</v>
      </c>
      <c r="C15" s="8">
        <v>330</v>
      </c>
      <c r="D15" s="8">
        <v>3</v>
      </c>
      <c r="E15" s="8">
        <f t="shared" si="0"/>
        <v>0.90909090909090906</v>
      </c>
      <c r="F15" s="9">
        <v>2.6041351082806499E-2</v>
      </c>
      <c r="G15" s="9" t="s">
        <v>95</v>
      </c>
      <c r="H15" s="10" t="s">
        <v>286</v>
      </c>
    </row>
    <row r="16" spans="2:8">
      <c r="B16" s="10" t="s">
        <v>127</v>
      </c>
      <c r="C16" s="8">
        <v>330</v>
      </c>
      <c r="D16" s="8">
        <v>3</v>
      </c>
      <c r="E16" s="8">
        <f t="shared" si="0"/>
        <v>0.90909090909090906</v>
      </c>
      <c r="F16" s="9">
        <v>1.94905151923093E-2</v>
      </c>
      <c r="G16" s="9" t="s">
        <v>128</v>
      </c>
      <c r="H16" s="10" t="s">
        <v>284</v>
      </c>
    </row>
    <row r="17" spans="2:8">
      <c r="B17" s="10" t="s">
        <v>124</v>
      </c>
      <c r="C17" s="8">
        <v>330</v>
      </c>
      <c r="D17" s="8">
        <v>3</v>
      </c>
      <c r="E17" s="8">
        <f t="shared" si="0"/>
        <v>0.90909090909090906</v>
      </c>
      <c r="F17" s="9">
        <v>1.20598173051484E-2</v>
      </c>
      <c r="G17" s="9" t="s">
        <v>125</v>
      </c>
      <c r="H17" s="10" t="s">
        <v>283</v>
      </c>
    </row>
    <row r="18" spans="2:8">
      <c r="B18" s="10" t="s">
        <v>51</v>
      </c>
      <c r="C18" s="8">
        <v>330</v>
      </c>
      <c r="D18" s="8">
        <v>3</v>
      </c>
      <c r="E18" s="8">
        <f t="shared" si="0"/>
        <v>0.90909090909090906</v>
      </c>
      <c r="F18" s="9">
        <v>7.2656352684148497E-3</v>
      </c>
      <c r="G18" s="9" t="s">
        <v>53</v>
      </c>
      <c r="H18" s="10" t="s">
        <v>282</v>
      </c>
    </row>
    <row r="19" spans="2:8">
      <c r="B19" s="10" t="s">
        <v>136</v>
      </c>
      <c r="C19" s="8">
        <v>330</v>
      </c>
      <c r="D19" s="8">
        <v>2</v>
      </c>
      <c r="E19" s="8">
        <f t="shared" si="0"/>
        <v>0.60606060606060608</v>
      </c>
      <c r="F19" s="9">
        <v>4.04010227098551E-2</v>
      </c>
      <c r="G19" s="9" t="s">
        <v>137</v>
      </c>
      <c r="H19" s="10" t="s">
        <v>288</v>
      </c>
    </row>
    <row r="20" spans="2:8">
      <c r="E20" s="3"/>
    </row>
    <row r="21" spans="2:8">
      <c r="E21" s="3"/>
    </row>
    <row r="22" spans="2:8">
      <c r="E22" s="3"/>
    </row>
    <row r="23" spans="2:8">
      <c r="E23" s="3"/>
    </row>
    <row r="24" spans="2:8">
      <c r="E24" s="3"/>
    </row>
    <row r="25" spans="2:8">
      <c r="E25" s="3"/>
    </row>
    <row r="26" spans="2:8">
      <c r="E26" s="3"/>
    </row>
    <row r="27" spans="2:8">
      <c r="E27" s="3"/>
    </row>
    <row r="28" spans="2:8">
      <c r="E28" s="3"/>
    </row>
    <row r="29" spans="2:8">
      <c r="E29" s="3"/>
    </row>
    <row r="30" spans="2:8">
      <c r="E30" s="3"/>
    </row>
    <row r="31" spans="2:8">
      <c r="E31" s="3"/>
    </row>
    <row r="32" spans="2:8">
      <c r="E32" s="3"/>
    </row>
    <row r="33" spans="5:5">
      <c r="E33" s="3"/>
    </row>
    <row r="34" spans="5:5">
      <c r="E34" s="3"/>
    </row>
    <row r="35" spans="5:5">
      <c r="E35" s="3"/>
    </row>
    <row r="36" spans="5:5">
      <c r="E36" s="3"/>
    </row>
    <row r="37" spans="5:5">
      <c r="E37" s="3"/>
    </row>
    <row r="38" spans="5:5">
      <c r="E38" s="3"/>
    </row>
  </sheetData>
  <sortState ref="B2:H49">
    <sortCondition descending="1" ref="D1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H56"/>
  <sheetViews>
    <sheetView workbookViewId="0">
      <selection activeCell="B1" sqref="B1:H56"/>
    </sheetView>
  </sheetViews>
  <sheetFormatPr baseColWidth="10" defaultRowHeight="15"/>
  <cols>
    <col min="2" max="2" width="43.42578125" bestFit="1" customWidth="1"/>
    <col min="3" max="3" width="11.140625" style="2" bestFit="1" customWidth="1"/>
    <col min="4" max="4" width="12.42578125" style="2" bestFit="1" customWidth="1"/>
    <col min="5" max="5" width="3" style="2" bestFit="1" customWidth="1"/>
    <col min="6" max="6" width="20.5703125" style="2" bestFit="1" customWidth="1"/>
    <col min="7" max="7" width="13.5703125" style="2" bestFit="1" customWidth="1"/>
    <col min="8" max="8" width="255.7109375" bestFit="1" customWidth="1"/>
  </cols>
  <sheetData>
    <row r="1" spans="2:8">
      <c r="B1" s="5" t="s">
        <v>397</v>
      </c>
      <c r="C1" s="6" t="s">
        <v>398</v>
      </c>
      <c r="D1" s="6" t="s">
        <v>399</v>
      </c>
      <c r="E1" s="6" t="s">
        <v>151</v>
      </c>
      <c r="F1" s="6" t="s">
        <v>400</v>
      </c>
      <c r="G1" s="6" t="s">
        <v>0</v>
      </c>
      <c r="H1" s="5" t="s">
        <v>1</v>
      </c>
    </row>
    <row r="2" spans="2:8">
      <c r="B2" s="10" t="s">
        <v>2</v>
      </c>
      <c r="C2" s="8">
        <v>162</v>
      </c>
      <c r="D2" s="8">
        <v>135</v>
      </c>
      <c r="E2" s="8">
        <f>(D2/C2)*100</f>
        <v>83.333333333333343</v>
      </c>
      <c r="F2" s="9" t="s">
        <v>289</v>
      </c>
      <c r="G2" s="9" t="s">
        <v>4</v>
      </c>
      <c r="H2" s="10" t="s">
        <v>290</v>
      </c>
    </row>
    <row r="3" spans="2:8">
      <c r="B3" s="10" t="s">
        <v>6</v>
      </c>
      <c r="C3" s="8">
        <v>162</v>
      </c>
      <c r="D3" s="8">
        <v>40</v>
      </c>
      <c r="E3" s="8">
        <f t="shared" ref="E3:E56" si="0">(D3/C3)*100</f>
        <v>24.691358024691358</v>
      </c>
      <c r="F3" s="9" t="s">
        <v>291</v>
      </c>
      <c r="G3" s="9" t="s">
        <v>8</v>
      </c>
      <c r="H3" s="10" t="s">
        <v>292</v>
      </c>
    </row>
    <row r="4" spans="2:8">
      <c r="B4" s="10" t="s">
        <v>14</v>
      </c>
      <c r="C4" s="8">
        <v>162</v>
      </c>
      <c r="D4" s="8">
        <v>28</v>
      </c>
      <c r="E4" s="8">
        <f t="shared" si="0"/>
        <v>17.283950617283949</v>
      </c>
      <c r="F4" s="9" t="s">
        <v>293</v>
      </c>
      <c r="G4" s="9" t="s">
        <v>16</v>
      </c>
      <c r="H4" s="10" t="s">
        <v>294</v>
      </c>
    </row>
    <row r="5" spans="2:8">
      <c r="B5" s="10" t="s">
        <v>10</v>
      </c>
      <c r="C5" s="8">
        <v>162</v>
      </c>
      <c r="D5" s="8">
        <v>26</v>
      </c>
      <c r="E5" s="8">
        <f t="shared" si="0"/>
        <v>16.049382716049383</v>
      </c>
      <c r="F5" s="9" t="s">
        <v>295</v>
      </c>
      <c r="G5" s="9" t="s">
        <v>12</v>
      </c>
      <c r="H5" s="10" t="s">
        <v>296</v>
      </c>
    </row>
    <row r="6" spans="2:8">
      <c r="B6" s="10" t="s">
        <v>18</v>
      </c>
      <c r="C6" s="8">
        <v>162</v>
      </c>
      <c r="D6" s="8">
        <v>15</v>
      </c>
      <c r="E6" s="8">
        <f t="shared" si="0"/>
        <v>9.2592592592592595</v>
      </c>
      <c r="F6" s="9" t="s">
        <v>310</v>
      </c>
      <c r="G6" s="9" t="s">
        <v>20</v>
      </c>
      <c r="H6" s="10" t="s">
        <v>311</v>
      </c>
    </row>
    <row r="7" spans="2:8">
      <c r="B7" s="10" t="s">
        <v>39</v>
      </c>
      <c r="C7" s="8">
        <v>162</v>
      </c>
      <c r="D7" s="8">
        <v>14</v>
      </c>
      <c r="E7" s="8">
        <f t="shared" si="0"/>
        <v>8.6419753086419746</v>
      </c>
      <c r="F7" s="9" t="s">
        <v>297</v>
      </c>
      <c r="G7" s="9" t="s">
        <v>40</v>
      </c>
      <c r="H7" s="10" t="s">
        <v>298</v>
      </c>
    </row>
    <row r="8" spans="2:8">
      <c r="B8" s="10" t="s">
        <v>32</v>
      </c>
      <c r="C8" s="8">
        <v>162</v>
      </c>
      <c r="D8" s="8">
        <v>14</v>
      </c>
      <c r="E8" s="8">
        <f t="shared" si="0"/>
        <v>8.6419753086419746</v>
      </c>
      <c r="F8" s="9" t="s">
        <v>312</v>
      </c>
      <c r="G8" s="9" t="s">
        <v>33</v>
      </c>
      <c r="H8" s="10" t="s">
        <v>313</v>
      </c>
    </row>
    <row r="9" spans="2:8">
      <c r="B9" s="10" t="s">
        <v>22</v>
      </c>
      <c r="C9" s="8">
        <v>162</v>
      </c>
      <c r="D9" s="8">
        <v>14</v>
      </c>
      <c r="E9" s="8">
        <f t="shared" si="0"/>
        <v>8.6419753086419746</v>
      </c>
      <c r="F9" s="9" t="s">
        <v>318</v>
      </c>
      <c r="G9" s="9" t="s">
        <v>23</v>
      </c>
      <c r="H9" s="10" t="s">
        <v>319</v>
      </c>
    </row>
    <row r="10" spans="2:8">
      <c r="B10" s="10" t="s">
        <v>85</v>
      </c>
      <c r="C10" s="8">
        <v>162</v>
      </c>
      <c r="D10" s="8">
        <v>13</v>
      </c>
      <c r="E10" s="8">
        <f t="shared" si="0"/>
        <v>8.0246913580246915</v>
      </c>
      <c r="F10" s="9" t="s">
        <v>299</v>
      </c>
      <c r="G10" s="9" t="s">
        <v>86</v>
      </c>
      <c r="H10" s="10" t="s">
        <v>300</v>
      </c>
    </row>
    <row r="11" spans="2:8">
      <c r="B11" s="10" t="s">
        <v>35</v>
      </c>
      <c r="C11" s="8">
        <v>162</v>
      </c>
      <c r="D11" s="8">
        <v>12</v>
      </c>
      <c r="E11" s="8">
        <f t="shared" si="0"/>
        <v>7.4074074074074066</v>
      </c>
      <c r="F11" s="9" t="s">
        <v>301</v>
      </c>
      <c r="G11" s="9" t="s">
        <v>37</v>
      </c>
      <c r="H11" s="10" t="s">
        <v>302</v>
      </c>
    </row>
    <row r="12" spans="2:8">
      <c r="B12" s="10" t="s">
        <v>73</v>
      </c>
      <c r="C12" s="8">
        <v>162</v>
      </c>
      <c r="D12" s="8">
        <v>12</v>
      </c>
      <c r="E12" s="8">
        <f t="shared" si="0"/>
        <v>7.4074074074074066</v>
      </c>
      <c r="F12" s="9">
        <v>1.0418857918286701E-5</v>
      </c>
      <c r="G12" s="9" t="s">
        <v>74</v>
      </c>
      <c r="H12" s="10" t="s">
        <v>327</v>
      </c>
    </row>
    <row r="13" spans="2:8">
      <c r="B13" s="10" t="s">
        <v>25</v>
      </c>
      <c r="C13" s="8">
        <v>162</v>
      </c>
      <c r="D13" s="8">
        <v>12</v>
      </c>
      <c r="E13" s="8">
        <f t="shared" si="0"/>
        <v>7.4074074074074066</v>
      </c>
      <c r="F13" s="9">
        <v>1.62279611086532E-4</v>
      </c>
      <c r="G13" s="9" t="s">
        <v>26</v>
      </c>
      <c r="H13" s="10" t="s">
        <v>334</v>
      </c>
    </row>
    <row r="14" spans="2:8">
      <c r="B14" s="10" t="s">
        <v>28</v>
      </c>
      <c r="C14" s="8">
        <v>162</v>
      </c>
      <c r="D14" s="8">
        <v>11</v>
      </c>
      <c r="E14" s="8">
        <f t="shared" si="0"/>
        <v>6.7901234567901234</v>
      </c>
      <c r="F14" s="9" t="s">
        <v>303</v>
      </c>
      <c r="G14" s="9" t="s">
        <v>30</v>
      </c>
      <c r="H14" s="10" t="s">
        <v>304</v>
      </c>
    </row>
    <row r="15" spans="2:8">
      <c r="B15" s="10" t="s">
        <v>58</v>
      </c>
      <c r="C15" s="8">
        <v>162</v>
      </c>
      <c r="D15" s="8">
        <v>11</v>
      </c>
      <c r="E15" s="8">
        <f t="shared" si="0"/>
        <v>6.7901234567901234</v>
      </c>
      <c r="F15" s="9" t="s">
        <v>308</v>
      </c>
      <c r="G15" s="9" t="s">
        <v>59</v>
      </c>
      <c r="H15" s="10" t="s">
        <v>309</v>
      </c>
    </row>
    <row r="16" spans="2:8">
      <c r="B16" s="10" t="s">
        <v>162</v>
      </c>
      <c r="C16" s="8">
        <v>162</v>
      </c>
      <c r="D16" s="8">
        <v>11</v>
      </c>
      <c r="E16" s="8">
        <f t="shared" si="0"/>
        <v>6.7901234567901234</v>
      </c>
      <c r="F16" s="9" t="s">
        <v>316</v>
      </c>
      <c r="G16" s="9" t="s">
        <v>164</v>
      </c>
      <c r="H16" s="10" t="s">
        <v>317</v>
      </c>
    </row>
    <row r="17" spans="2:8">
      <c r="B17" s="10" t="s">
        <v>45</v>
      </c>
      <c r="C17" s="8">
        <v>162</v>
      </c>
      <c r="D17" s="8">
        <v>11</v>
      </c>
      <c r="E17" s="8">
        <f t="shared" si="0"/>
        <v>6.7901234567901234</v>
      </c>
      <c r="F17" s="9">
        <v>1.24461606324933E-5</v>
      </c>
      <c r="G17" s="9" t="s">
        <v>46</v>
      </c>
      <c r="H17" s="10" t="s">
        <v>328</v>
      </c>
    </row>
    <row r="18" spans="2:8">
      <c r="B18" s="10" t="s">
        <v>48</v>
      </c>
      <c r="C18" s="8">
        <v>162</v>
      </c>
      <c r="D18" s="8">
        <v>11</v>
      </c>
      <c r="E18" s="8">
        <f t="shared" si="0"/>
        <v>6.7901234567901234</v>
      </c>
      <c r="F18" s="9">
        <v>3.51013325900641E-5</v>
      </c>
      <c r="G18" s="9" t="s">
        <v>49</v>
      </c>
      <c r="H18" s="10" t="s">
        <v>329</v>
      </c>
    </row>
    <row r="19" spans="2:8">
      <c r="B19" s="10" t="s">
        <v>170</v>
      </c>
      <c r="C19" s="8">
        <v>162</v>
      </c>
      <c r="D19" s="8">
        <v>11</v>
      </c>
      <c r="E19" s="8">
        <f t="shared" si="0"/>
        <v>6.7901234567901234</v>
      </c>
      <c r="F19" s="9">
        <v>1.9918919113511301E-2</v>
      </c>
      <c r="G19" s="9" t="s">
        <v>171</v>
      </c>
      <c r="H19" s="10" t="s">
        <v>355</v>
      </c>
    </row>
    <row r="20" spans="2:8">
      <c r="B20" s="10" t="s">
        <v>51</v>
      </c>
      <c r="C20" s="8">
        <v>162</v>
      </c>
      <c r="D20" s="8">
        <v>10</v>
      </c>
      <c r="E20" s="8">
        <f t="shared" si="0"/>
        <v>6.1728395061728394</v>
      </c>
      <c r="F20" s="9" t="s">
        <v>305</v>
      </c>
      <c r="G20" s="9" t="s">
        <v>53</v>
      </c>
      <c r="H20" s="10" t="s">
        <v>306</v>
      </c>
    </row>
    <row r="21" spans="2:8">
      <c r="B21" s="10" t="s">
        <v>118</v>
      </c>
      <c r="C21" s="8">
        <v>162</v>
      </c>
      <c r="D21" s="8">
        <v>10</v>
      </c>
      <c r="E21" s="8">
        <f t="shared" si="0"/>
        <v>6.1728395061728394</v>
      </c>
      <c r="F21" s="9" t="s">
        <v>305</v>
      </c>
      <c r="G21" s="9" t="s">
        <v>119</v>
      </c>
      <c r="H21" s="10" t="s">
        <v>307</v>
      </c>
    </row>
    <row r="22" spans="2:8">
      <c r="B22" s="10" t="s">
        <v>64</v>
      </c>
      <c r="C22" s="8">
        <v>162</v>
      </c>
      <c r="D22" s="8">
        <v>10</v>
      </c>
      <c r="E22" s="8">
        <f t="shared" si="0"/>
        <v>6.1728395061728394</v>
      </c>
      <c r="F22" s="9">
        <v>1.21545845777748E-2</v>
      </c>
      <c r="G22" s="9" t="s">
        <v>65</v>
      </c>
      <c r="H22" s="10" t="s">
        <v>354</v>
      </c>
    </row>
    <row r="23" spans="2:8">
      <c r="B23" s="10" t="s">
        <v>55</v>
      </c>
      <c r="C23" s="8">
        <v>162</v>
      </c>
      <c r="D23" s="8">
        <v>9</v>
      </c>
      <c r="E23" s="8">
        <f t="shared" si="0"/>
        <v>5.5555555555555554</v>
      </c>
      <c r="F23" s="9" t="s">
        <v>320</v>
      </c>
      <c r="G23" s="9" t="s">
        <v>56</v>
      </c>
      <c r="H23" s="10" t="s">
        <v>321</v>
      </c>
    </row>
    <row r="24" spans="2:8">
      <c r="B24" s="10" t="s">
        <v>88</v>
      </c>
      <c r="C24" s="8">
        <v>162</v>
      </c>
      <c r="D24" s="8">
        <v>9</v>
      </c>
      <c r="E24" s="8">
        <f t="shared" si="0"/>
        <v>5.5555555555555554</v>
      </c>
      <c r="F24" s="9">
        <v>1.6066063597951999E-6</v>
      </c>
      <c r="G24" s="9" t="s">
        <v>89</v>
      </c>
      <c r="H24" s="10" t="s">
        <v>323</v>
      </c>
    </row>
    <row r="25" spans="2:8">
      <c r="B25" s="10" t="s">
        <v>67</v>
      </c>
      <c r="C25" s="8">
        <v>162</v>
      </c>
      <c r="D25" s="8">
        <v>9</v>
      </c>
      <c r="E25" s="8">
        <f t="shared" si="0"/>
        <v>5.5555555555555554</v>
      </c>
      <c r="F25" s="9">
        <v>6.6720358371648598E-5</v>
      </c>
      <c r="G25" s="9" t="s">
        <v>68</v>
      </c>
      <c r="H25" s="10" t="s">
        <v>331</v>
      </c>
    </row>
    <row r="26" spans="2:8">
      <c r="B26" s="10" t="s">
        <v>174</v>
      </c>
      <c r="C26" s="8">
        <v>162</v>
      </c>
      <c r="D26" s="8">
        <v>9</v>
      </c>
      <c r="E26" s="8">
        <f t="shared" si="0"/>
        <v>5.5555555555555554</v>
      </c>
      <c r="F26" s="9">
        <v>6.8897576521872799E-4</v>
      </c>
      <c r="G26" s="9" t="s">
        <v>175</v>
      </c>
      <c r="H26" s="10" t="s">
        <v>336</v>
      </c>
    </row>
    <row r="27" spans="2:8">
      <c r="B27" s="10" t="s">
        <v>198</v>
      </c>
      <c r="C27" s="8">
        <v>162</v>
      </c>
      <c r="D27" s="8">
        <v>9</v>
      </c>
      <c r="E27" s="8">
        <f t="shared" si="0"/>
        <v>5.5555555555555554</v>
      </c>
      <c r="F27" s="9">
        <v>7.5770565073185101E-4</v>
      </c>
      <c r="G27" s="9" t="s">
        <v>199</v>
      </c>
      <c r="H27" s="10" t="s">
        <v>337</v>
      </c>
    </row>
    <row r="28" spans="2:8">
      <c r="B28" s="10" t="s">
        <v>76</v>
      </c>
      <c r="C28" s="8">
        <v>162</v>
      </c>
      <c r="D28" s="8">
        <v>9</v>
      </c>
      <c r="E28" s="8">
        <f t="shared" si="0"/>
        <v>5.5555555555555554</v>
      </c>
      <c r="F28" s="9">
        <v>6.7329513322736904E-3</v>
      </c>
      <c r="G28" s="9" t="s">
        <v>77</v>
      </c>
      <c r="H28" s="10" t="s">
        <v>348</v>
      </c>
    </row>
    <row r="29" spans="2:8">
      <c r="B29" s="10" t="s">
        <v>112</v>
      </c>
      <c r="C29" s="8">
        <v>162</v>
      </c>
      <c r="D29" s="8">
        <v>8</v>
      </c>
      <c r="E29" s="8">
        <f t="shared" si="0"/>
        <v>4.9382716049382713</v>
      </c>
      <c r="F29" s="9" t="s">
        <v>314</v>
      </c>
      <c r="G29" s="9" t="s">
        <v>113</v>
      </c>
      <c r="H29" s="10" t="s">
        <v>315</v>
      </c>
    </row>
    <row r="30" spans="2:8">
      <c r="B30" s="10" t="s">
        <v>115</v>
      </c>
      <c r="C30" s="8">
        <v>162</v>
      </c>
      <c r="D30" s="8">
        <v>8</v>
      </c>
      <c r="E30" s="8">
        <f t="shared" si="0"/>
        <v>4.9382716049382713</v>
      </c>
      <c r="F30" s="9">
        <v>2.92193978594574E-6</v>
      </c>
      <c r="G30" s="9" t="s">
        <v>116</v>
      </c>
      <c r="H30" s="10" t="s">
        <v>324</v>
      </c>
    </row>
    <row r="31" spans="2:8">
      <c r="B31" s="10" t="s">
        <v>79</v>
      </c>
      <c r="C31" s="8">
        <v>162</v>
      </c>
      <c r="D31" s="8">
        <v>8</v>
      </c>
      <c r="E31" s="8">
        <f t="shared" si="0"/>
        <v>4.9382716049382713</v>
      </c>
      <c r="F31" s="9">
        <v>2.92193978594574E-6</v>
      </c>
      <c r="G31" s="9" t="s">
        <v>80</v>
      </c>
      <c r="H31" s="10" t="s">
        <v>325</v>
      </c>
    </row>
    <row r="32" spans="2:8">
      <c r="B32" s="10" t="s">
        <v>181</v>
      </c>
      <c r="C32" s="8">
        <v>162</v>
      </c>
      <c r="D32" s="8">
        <v>8</v>
      </c>
      <c r="E32" s="8">
        <f t="shared" si="0"/>
        <v>4.9382716049382713</v>
      </c>
      <c r="F32" s="9">
        <v>8.11876910967905E-6</v>
      </c>
      <c r="G32" s="9" t="s">
        <v>182</v>
      </c>
      <c r="H32" s="10" t="s">
        <v>326</v>
      </c>
    </row>
    <row r="33" spans="2:8">
      <c r="B33" s="10" t="s">
        <v>91</v>
      </c>
      <c r="C33" s="8">
        <v>162</v>
      </c>
      <c r="D33" s="8">
        <v>8</v>
      </c>
      <c r="E33" s="8">
        <f t="shared" si="0"/>
        <v>4.9382716049382713</v>
      </c>
      <c r="F33" s="9">
        <v>4.2360536666657099E-5</v>
      </c>
      <c r="G33" s="9" t="s">
        <v>92</v>
      </c>
      <c r="H33" s="10" t="s">
        <v>330</v>
      </c>
    </row>
    <row r="34" spans="2:8">
      <c r="B34" s="10" t="s">
        <v>42</v>
      </c>
      <c r="C34" s="8">
        <v>162</v>
      </c>
      <c r="D34" s="8">
        <v>8</v>
      </c>
      <c r="E34" s="8">
        <f t="shared" si="0"/>
        <v>4.9382716049382713</v>
      </c>
      <c r="F34" s="9">
        <v>1.54733556133826E-4</v>
      </c>
      <c r="G34" s="9" t="s">
        <v>43</v>
      </c>
      <c r="H34" s="10" t="s">
        <v>333</v>
      </c>
    </row>
    <row r="35" spans="2:8">
      <c r="B35" s="10" t="s">
        <v>103</v>
      </c>
      <c r="C35" s="8">
        <v>162</v>
      </c>
      <c r="D35" s="8">
        <v>8</v>
      </c>
      <c r="E35" s="8">
        <f t="shared" si="0"/>
        <v>4.9382716049382713</v>
      </c>
      <c r="F35" s="9">
        <v>1.5764173116045201E-3</v>
      </c>
      <c r="G35" s="9" t="s">
        <v>104</v>
      </c>
      <c r="H35" s="10" t="s">
        <v>339</v>
      </c>
    </row>
    <row r="36" spans="2:8">
      <c r="B36" s="10" t="s">
        <v>106</v>
      </c>
      <c r="C36" s="8">
        <v>162</v>
      </c>
      <c r="D36" s="8">
        <v>7</v>
      </c>
      <c r="E36" s="8">
        <f t="shared" si="0"/>
        <v>4.3209876543209873</v>
      </c>
      <c r="F36" s="9">
        <v>1.0784633348805499E-6</v>
      </c>
      <c r="G36" s="9" t="s">
        <v>107</v>
      </c>
      <c r="H36" s="10" t="s">
        <v>322</v>
      </c>
    </row>
    <row r="37" spans="2:8">
      <c r="B37" s="10" t="s">
        <v>97</v>
      </c>
      <c r="C37" s="8">
        <v>162</v>
      </c>
      <c r="D37" s="8">
        <v>7</v>
      </c>
      <c r="E37" s="8">
        <f t="shared" si="0"/>
        <v>4.3209876543209873</v>
      </c>
      <c r="F37" s="9">
        <v>1.0411907471960999E-3</v>
      </c>
      <c r="G37" s="9" t="s">
        <v>98</v>
      </c>
      <c r="H37" s="10" t="s">
        <v>338</v>
      </c>
    </row>
    <row r="38" spans="2:8">
      <c r="B38" s="10" t="s">
        <v>193</v>
      </c>
      <c r="C38" s="8">
        <v>162</v>
      </c>
      <c r="D38" s="8">
        <v>7</v>
      </c>
      <c r="E38" s="8">
        <f t="shared" si="0"/>
        <v>4.3209876543209873</v>
      </c>
      <c r="F38" s="9">
        <v>2.9996085874191801E-3</v>
      </c>
      <c r="G38" s="9" t="s">
        <v>194</v>
      </c>
      <c r="H38" s="10" t="s">
        <v>340</v>
      </c>
    </row>
    <row r="39" spans="2:8">
      <c r="B39" s="10" t="s">
        <v>70</v>
      </c>
      <c r="C39" s="8">
        <v>162</v>
      </c>
      <c r="D39" s="8">
        <v>7</v>
      </c>
      <c r="E39" s="8">
        <f t="shared" si="0"/>
        <v>4.3209876543209873</v>
      </c>
      <c r="F39" s="9">
        <v>5.5276842989897103E-3</v>
      </c>
      <c r="G39" s="9" t="s">
        <v>71</v>
      </c>
      <c r="H39" s="10" t="s">
        <v>347</v>
      </c>
    </row>
    <row r="40" spans="2:8">
      <c r="B40" s="10" t="s">
        <v>82</v>
      </c>
      <c r="C40" s="8">
        <v>162</v>
      </c>
      <c r="D40" s="8">
        <v>6</v>
      </c>
      <c r="E40" s="8">
        <f t="shared" si="0"/>
        <v>3.7037037037037033</v>
      </c>
      <c r="F40" s="9">
        <v>6.1001321390930202E-4</v>
      </c>
      <c r="G40" s="9" t="s">
        <v>83</v>
      </c>
      <c r="H40" s="10" t="s">
        <v>335</v>
      </c>
    </row>
    <row r="41" spans="2:8">
      <c r="B41" s="10" t="s">
        <v>100</v>
      </c>
      <c r="C41" s="8">
        <v>162</v>
      </c>
      <c r="D41" s="8">
        <v>6</v>
      </c>
      <c r="E41" s="8">
        <f t="shared" si="0"/>
        <v>3.7037037037037033</v>
      </c>
      <c r="F41" s="9">
        <v>8.9775064456462696E-3</v>
      </c>
      <c r="G41" s="9" t="s">
        <v>101</v>
      </c>
      <c r="H41" s="10" t="s">
        <v>350</v>
      </c>
    </row>
    <row r="42" spans="2:8">
      <c r="B42" s="10" t="s">
        <v>130</v>
      </c>
      <c r="C42" s="8">
        <v>162</v>
      </c>
      <c r="D42" s="8">
        <v>5</v>
      </c>
      <c r="E42" s="8">
        <f t="shared" si="0"/>
        <v>3.0864197530864197</v>
      </c>
      <c r="F42" s="9">
        <v>1.39367570610431E-4</v>
      </c>
      <c r="G42" s="9" t="s">
        <v>131</v>
      </c>
      <c r="H42" s="10" t="s">
        <v>332</v>
      </c>
    </row>
    <row r="43" spans="2:8">
      <c r="B43" s="10" t="s">
        <v>206</v>
      </c>
      <c r="C43" s="8">
        <v>162</v>
      </c>
      <c r="D43" s="8">
        <v>5</v>
      </c>
      <c r="E43" s="8">
        <f t="shared" si="0"/>
        <v>3.0864197530864197</v>
      </c>
      <c r="F43" s="9">
        <v>3.3809565476246001E-2</v>
      </c>
      <c r="G43" s="9" t="s">
        <v>207</v>
      </c>
      <c r="H43" s="10" t="s">
        <v>359</v>
      </c>
    </row>
    <row r="44" spans="2:8">
      <c r="B44" s="10" t="s">
        <v>361</v>
      </c>
      <c r="C44" s="8">
        <v>162</v>
      </c>
      <c r="D44" s="8">
        <v>5</v>
      </c>
      <c r="E44" s="8">
        <f t="shared" si="0"/>
        <v>3.0864197530864197</v>
      </c>
      <c r="F44" s="9">
        <v>4.3439911467029198E-2</v>
      </c>
      <c r="G44" s="9" t="s">
        <v>362</v>
      </c>
      <c r="H44" s="10" t="s">
        <v>363</v>
      </c>
    </row>
    <row r="45" spans="2:8">
      <c r="B45" s="10" t="s">
        <v>109</v>
      </c>
      <c r="C45" s="8">
        <v>162</v>
      </c>
      <c r="D45" s="8">
        <v>4</v>
      </c>
      <c r="E45" s="8">
        <f t="shared" si="0"/>
        <v>2.4691358024691357</v>
      </c>
      <c r="F45" s="9">
        <v>3.2013797421272202E-3</v>
      </c>
      <c r="G45" s="9" t="s">
        <v>110</v>
      </c>
      <c r="H45" s="10" t="s">
        <v>341</v>
      </c>
    </row>
    <row r="46" spans="2:8">
      <c r="B46" s="10" t="s">
        <v>343</v>
      </c>
      <c r="C46" s="8">
        <v>162</v>
      </c>
      <c r="D46" s="8">
        <v>4</v>
      </c>
      <c r="E46" s="8">
        <f t="shared" si="0"/>
        <v>2.4691358024691357</v>
      </c>
      <c r="F46" s="9">
        <v>3.85746667763145E-3</v>
      </c>
      <c r="G46" s="9" t="s">
        <v>344</v>
      </c>
      <c r="H46" s="10" t="s">
        <v>345</v>
      </c>
    </row>
    <row r="47" spans="2:8">
      <c r="B47" s="10" t="s">
        <v>133</v>
      </c>
      <c r="C47" s="8">
        <v>162</v>
      </c>
      <c r="D47" s="8">
        <v>4</v>
      </c>
      <c r="E47" s="8">
        <f t="shared" si="0"/>
        <v>2.4691358024691357</v>
      </c>
      <c r="F47" s="9">
        <v>4.5989519002046699E-3</v>
      </c>
      <c r="G47" s="9" t="s">
        <v>134</v>
      </c>
      <c r="H47" s="10" t="s">
        <v>346</v>
      </c>
    </row>
    <row r="48" spans="2:8">
      <c r="B48" s="10" t="s">
        <v>139</v>
      </c>
      <c r="C48" s="8">
        <v>162</v>
      </c>
      <c r="D48" s="8">
        <v>4</v>
      </c>
      <c r="E48" s="8">
        <f t="shared" si="0"/>
        <v>2.4691358024691357</v>
      </c>
      <c r="F48" s="9">
        <v>8.5120107591559104E-3</v>
      </c>
      <c r="G48" s="9" t="s">
        <v>140</v>
      </c>
      <c r="H48" s="10" t="s">
        <v>349</v>
      </c>
    </row>
    <row r="49" spans="2:8">
      <c r="B49" s="10" t="s">
        <v>351</v>
      </c>
      <c r="C49" s="8">
        <v>162</v>
      </c>
      <c r="D49" s="8">
        <v>4</v>
      </c>
      <c r="E49" s="8">
        <f t="shared" si="0"/>
        <v>2.4691358024691357</v>
      </c>
      <c r="F49" s="9">
        <v>9.7484411563042005E-3</v>
      </c>
      <c r="G49" s="9" t="s">
        <v>352</v>
      </c>
      <c r="H49" s="10" t="s">
        <v>353</v>
      </c>
    </row>
    <row r="50" spans="2:8">
      <c r="B50" s="10" t="s">
        <v>121</v>
      </c>
      <c r="C50" s="8">
        <v>162</v>
      </c>
      <c r="D50" s="8">
        <v>4</v>
      </c>
      <c r="E50" s="8">
        <f t="shared" si="0"/>
        <v>2.4691358024691357</v>
      </c>
      <c r="F50" s="9">
        <v>2.3891583873822699E-2</v>
      </c>
      <c r="G50" s="9" t="s">
        <v>122</v>
      </c>
      <c r="H50" s="10" t="s">
        <v>123</v>
      </c>
    </row>
    <row r="51" spans="2:8">
      <c r="B51" s="10" t="s">
        <v>127</v>
      </c>
      <c r="C51" s="8">
        <v>162</v>
      </c>
      <c r="D51" s="8">
        <v>4</v>
      </c>
      <c r="E51" s="8">
        <f t="shared" si="0"/>
        <v>2.4691358024691357</v>
      </c>
      <c r="F51" s="9">
        <v>4.6345932136108998E-2</v>
      </c>
      <c r="G51" s="9" t="s">
        <v>128</v>
      </c>
      <c r="H51" s="10" t="s">
        <v>364</v>
      </c>
    </row>
    <row r="52" spans="2:8">
      <c r="B52" s="10" t="s">
        <v>148</v>
      </c>
      <c r="C52" s="8">
        <v>162</v>
      </c>
      <c r="D52" s="8">
        <v>3</v>
      </c>
      <c r="E52" s="8">
        <f t="shared" si="0"/>
        <v>1.8518518518518516</v>
      </c>
      <c r="F52" s="9">
        <v>3.2029220332930501E-3</v>
      </c>
      <c r="G52" s="9" t="s">
        <v>149</v>
      </c>
      <c r="H52" s="10" t="s">
        <v>342</v>
      </c>
    </row>
    <row r="53" spans="2:8">
      <c r="B53" s="10" t="s">
        <v>217</v>
      </c>
      <c r="C53" s="8">
        <v>162</v>
      </c>
      <c r="D53" s="8">
        <v>3</v>
      </c>
      <c r="E53" s="8">
        <f t="shared" si="0"/>
        <v>1.8518518518518516</v>
      </c>
      <c r="F53" s="9">
        <v>1.54060605412737E-2</v>
      </c>
      <c r="G53" s="9" t="s">
        <v>218</v>
      </c>
      <c r="H53" s="10" t="s">
        <v>219</v>
      </c>
    </row>
    <row r="54" spans="2:8">
      <c r="B54" s="10" t="s">
        <v>136</v>
      </c>
      <c r="C54" s="8">
        <v>162</v>
      </c>
      <c r="D54" s="8">
        <v>3</v>
      </c>
      <c r="E54" s="8">
        <f t="shared" si="0"/>
        <v>1.8518518518518516</v>
      </c>
      <c r="F54" s="9">
        <v>3.8998142277134003E-2</v>
      </c>
      <c r="G54" s="9" t="s">
        <v>137</v>
      </c>
      <c r="H54" s="10" t="s">
        <v>360</v>
      </c>
    </row>
    <row r="55" spans="2:8">
      <c r="B55" s="10" t="s">
        <v>145</v>
      </c>
      <c r="C55" s="8">
        <v>162</v>
      </c>
      <c r="D55" s="8">
        <v>2</v>
      </c>
      <c r="E55" s="8">
        <f t="shared" si="0"/>
        <v>1.2345679012345678</v>
      </c>
      <c r="F55" s="9">
        <v>1.38025589586434E-2</v>
      </c>
      <c r="G55" s="9" t="s">
        <v>146</v>
      </c>
      <c r="H55" s="10" t="s">
        <v>147</v>
      </c>
    </row>
    <row r="56" spans="2:8">
      <c r="B56" s="10" t="s">
        <v>356</v>
      </c>
      <c r="C56" s="8">
        <v>162</v>
      </c>
      <c r="D56" s="8">
        <v>2</v>
      </c>
      <c r="E56" s="8">
        <f t="shared" si="0"/>
        <v>1.2345679012345678</v>
      </c>
      <c r="F56" s="9">
        <v>2.4707686264763402E-2</v>
      </c>
      <c r="G56" s="9" t="s">
        <v>357</v>
      </c>
      <c r="H56" s="10" t="s">
        <v>358</v>
      </c>
    </row>
  </sheetData>
  <sortState ref="B2:H64">
    <sortCondition descending="1" ref="D1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H34"/>
  <sheetViews>
    <sheetView workbookViewId="0">
      <selection activeCell="B1" sqref="B1:H15"/>
    </sheetView>
  </sheetViews>
  <sheetFormatPr baseColWidth="10" defaultRowHeight="15"/>
  <cols>
    <col min="2" max="2" width="35.85546875" bestFit="1" customWidth="1"/>
    <col min="3" max="3" width="11.140625" style="2" bestFit="1" customWidth="1"/>
    <col min="4" max="4" width="12.42578125" style="2" bestFit="1" customWidth="1"/>
    <col min="5" max="5" width="8.42578125" style="2" bestFit="1" customWidth="1"/>
    <col min="6" max="6" width="19.5703125" style="2" bestFit="1" customWidth="1"/>
    <col min="7" max="7" width="13.5703125" style="2" bestFit="1" customWidth="1"/>
    <col min="8" max="8" width="45.28515625" bestFit="1" customWidth="1"/>
  </cols>
  <sheetData>
    <row r="1" spans="2:8">
      <c r="B1" s="5" t="s">
        <v>397</v>
      </c>
      <c r="C1" s="6" t="s">
        <v>398</v>
      </c>
      <c r="D1" s="6" t="s">
        <v>399</v>
      </c>
      <c r="E1" s="6" t="s">
        <v>151</v>
      </c>
      <c r="F1" s="6" t="s">
        <v>400</v>
      </c>
      <c r="G1" s="6" t="s">
        <v>0</v>
      </c>
      <c r="H1" s="5" t="s">
        <v>1</v>
      </c>
    </row>
    <row r="2" spans="2:8">
      <c r="B2" s="10" t="s">
        <v>365</v>
      </c>
      <c r="C2" s="8">
        <v>41</v>
      </c>
      <c r="D2" s="8">
        <v>9</v>
      </c>
      <c r="E2" s="8">
        <f t="shared" ref="E2:E15" si="0">(D2/C2)*100</f>
        <v>21.951219512195124</v>
      </c>
      <c r="F2" s="9" t="s">
        <v>366</v>
      </c>
      <c r="G2" s="9" t="s">
        <v>367</v>
      </c>
      <c r="H2" s="10" t="s">
        <v>368</v>
      </c>
    </row>
    <row r="3" spans="2:8">
      <c r="B3" s="10" t="s">
        <v>18</v>
      </c>
      <c r="C3" s="8">
        <v>41</v>
      </c>
      <c r="D3" s="8">
        <v>5</v>
      </c>
      <c r="E3" s="8">
        <f t="shared" si="0"/>
        <v>12.195121951219512</v>
      </c>
      <c r="F3" s="9">
        <v>7.7230822572341395E-6</v>
      </c>
      <c r="G3" s="9" t="s">
        <v>20</v>
      </c>
      <c r="H3" s="10" t="s">
        <v>369</v>
      </c>
    </row>
    <row r="4" spans="2:8">
      <c r="B4" s="10" t="s">
        <v>61</v>
      </c>
      <c r="C4" s="8">
        <v>41</v>
      </c>
      <c r="D4" s="8">
        <v>4</v>
      </c>
      <c r="E4" s="8">
        <f t="shared" si="0"/>
        <v>9.7560975609756095</v>
      </c>
      <c r="F4" s="9">
        <v>2.4617111968757398E-4</v>
      </c>
      <c r="G4" s="9" t="s">
        <v>62</v>
      </c>
      <c r="H4" s="10" t="s">
        <v>370</v>
      </c>
    </row>
    <row r="5" spans="2:8">
      <c r="B5" s="10" t="s">
        <v>371</v>
      </c>
      <c r="C5" s="8">
        <v>41</v>
      </c>
      <c r="D5" s="8">
        <v>4</v>
      </c>
      <c r="E5" s="8">
        <f t="shared" si="0"/>
        <v>9.7560975609756095</v>
      </c>
      <c r="F5" s="9">
        <v>4.8118038428883599E-4</v>
      </c>
      <c r="G5" s="9" t="s">
        <v>372</v>
      </c>
      <c r="H5" s="10" t="s">
        <v>373</v>
      </c>
    </row>
    <row r="6" spans="2:8">
      <c r="B6" s="10" t="s">
        <v>42</v>
      </c>
      <c r="C6" s="8">
        <v>41</v>
      </c>
      <c r="D6" s="8">
        <v>3</v>
      </c>
      <c r="E6" s="8">
        <f t="shared" si="0"/>
        <v>7.3170731707317067</v>
      </c>
      <c r="F6" s="9">
        <v>5.8850963485502204E-4</v>
      </c>
      <c r="G6" s="9" t="s">
        <v>43</v>
      </c>
      <c r="H6" s="10" t="s">
        <v>374</v>
      </c>
    </row>
    <row r="7" spans="2:8">
      <c r="B7" s="10" t="s">
        <v>376</v>
      </c>
      <c r="C7" s="8">
        <v>41</v>
      </c>
      <c r="D7" s="8">
        <v>3</v>
      </c>
      <c r="E7" s="8">
        <f t="shared" si="0"/>
        <v>7.3170731707317067</v>
      </c>
      <c r="F7" s="9">
        <v>4.2233492331138203E-3</v>
      </c>
      <c r="G7" s="9" t="s">
        <v>377</v>
      </c>
      <c r="H7" s="10" t="s">
        <v>378</v>
      </c>
    </row>
    <row r="8" spans="2:8">
      <c r="B8" s="10" t="s">
        <v>380</v>
      </c>
      <c r="C8" s="8">
        <v>41</v>
      </c>
      <c r="D8" s="8">
        <v>3</v>
      </c>
      <c r="E8" s="8">
        <f t="shared" si="0"/>
        <v>7.3170731707317067</v>
      </c>
      <c r="F8" s="9">
        <v>1.01710072086249E-2</v>
      </c>
      <c r="G8" s="9" t="s">
        <v>381</v>
      </c>
      <c r="H8" s="10" t="s">
        <v>382</v>
      </c>
    </row>
    <row r="9" spans="2:8">
      <c r="B9" s="10" t="s">
        <v>383</v>
      </c>
      <c r="C9" s="8">
        <v>41</v>
      </c>
      <c r="D9" s="8">
        <v>3</v>
      </c>
      <c r="E9" s="8">
        <f t="shared" si="0"/>
        <v>7.3170731707317067</v>
      </c>
      <c r="F9" s="9">
        <v>1.6287637261293501E-2</v>
      </c>
      <c r="G9" s="9" t="s">
        <v>384</v>
      </c>
      <c r="H9" s="10" t="s">
        <v>385</v>
      </c>
    </row>
    <row r="10" spans="2:8">
      <c r="B10" s="10" t="s">
        <v>386</v>
      </c>
      <c r="C10" s="8">
        <v>41</v>
      </c>
      <c r="D10" s="8">
        <v>3</v>
      </c>
      <c r="E10" s="8">
        <f t="shared" si="0"/>
        <v>7.3170731707317067</v>
      </c>
      <c r="F10" s="9">
        <v>1.8797045027050999E-2</v>
      </c>
      <c r="G10" s="9" t="s">
        <v>387</v>
      </c>
      <c r="H10" s="10" t="s">
        <v>379</v>
      </c>
    </row>
    <row r="11" spans="2:8">
      <c r="B11" s="10" t="s">
        <v>391</v>
      </c>
      <c r="C11" s="8">
        <v>41</v>
      </c>
      <c r="D11" s="8">
        <v>3</v>
      </c>
      <c r="E11" s="8">
        <f t="shared" si="0"/>
        <v>7.3170731707317067</v>
      </c>
      <c r="F11" s="9">
        <v>2.5451292681777801E-2</v>
      </c>
      <c r="G11" s="9" t="s">
        <v>392</v>
      </c>
      <c r="H11" s="10" t="s">
        <v>393</v>
      </c>
    </row>
    <row r="12" spans="2:8">
      <c r="B12" s="10" t="s">
        <v>136</v>
      </c>
      <c r="C12" s="8">
        <v>41</v>
      </c>
      <c r="D12" s="8">
        <v>2</v>
      </c>
      <c r="E12" s="8">
        <f t="shared" si="0"/>
        <v>4.8780487804878048</v>
      </c>
      <c r="F12" s="9">
        <v>2.8399065231709398E-3</v>
      </c>
      <c r="G12" s="9" t="s">
        <v>137</v>
      </c>
      <c r="H12" s="10" t="s">
        <v>375</v>
      </c>
    </row>
    <row r="13" spans="2:8">
      <c r="B13" s="10" t="s">
        <v>127</v>
      </c>
      <c r="C13" s="8">
        <v>41</v>
      </c>
      <c r="D13" s="8">
        <v>2</v>
      </c>
      <c r="E13" s="8">
        <f t="shared" si="0"/>
        <v>4.8780487804878048</v>
      </c>
      <c r="F13" s="9">
        <v>8.9355055351340307E-3</v>
      </c>
      <c r="G13" s="9" t="s">
        <v>128</v>
      </c>
      <c r="H13" s="10" t="s">
        <v>375</v>
      </c>
    </row>
    <row r="14" spans="2:8">
      <c r="B14" s="10" t="s">
        <v>388</v>
      </c>
      <c r="C14" s="8">
        <v>41</v>
      </c>
      <c r="D14" s="8">
        <v>2</v>
      </c>
      <c r="E14" s="8">
        <f t="shared" si="0"/>
        <v>4.8780487804878048</v>
      </c>
      <c r="F14" s="9">
        <v>2.1416610909716201E-2</v>
      </c>
      <c r="G14" s="9" t="s">
        <v>389</v>
      </c>
      <c r="H14" s="10" t="s">
        <v>390</v>
      </c>
    </row>
    <row r="15" spans="2:8">
      <c r="B15" s="10" t="s">
        <v>394</v>
      </c>
      <c r="C15" s="8">
        <v>41</v>
      </c>
      <c r="D15" s="8">
        <v>2</v>
      </c>
      <c r="E15" s="8">
        <f t="shared" si="0"/>
        <v>4.8780487804878048</v>
      </c>
      <c r="F15" s="9">
        <v>4.6794790711367801E-2</v>
      </c>
      <c r="G15" s="9" t="s">
        <v>395</v>
      </c>
      <c r="H15" s="10" t="s">
        <v>396</v>
      </c>
    </row>
    <row r="16" spans="2:8">
      <c r="E16" s="3"/>
    </row>
    <row r="17" spans="5:5">
      <c r="E17" s="3"/>
    </row>
    <row r="18" spans="5:5">
      <c r="E18" s="3"/>
    </row>
    <row r="19" spans="5:5">
      <c r="E19" s="3"/>
    </row>
    <row r="20" spans="5:5">
      <c r="E20" s="3"/>
    </row>
    <row r="21" spans="5:5">
      <c r="E21" s="3"/>
    </row>
    <row r="22" spans="5:5">
      <c r="E22" s="3"/>
    </row>
    <row r="23" spans="5:5">
      <c r="E23" s="3"/>
    </row>
    <row r="24" spans="5:5">
      <c r="E24" s="3"/>
    </row>
    <row r="25" spans="5:5">
      <c r="E25" s="3"/>
    </row>
    <row r="26" spans="5:5">
      <c r="E26" s="3"/>
    </row>
    <row r="27" spans="5:5">
      <c r="E27" s="3"/>
    </row>
    <row r="28" spans="5:5">
      <c r="E28" s="3"/>
    </row>
    <row r="29" spans="5:5">
      <c r="E29" s="3"/>
    </row>
    <row r="30" spans="5:5">
      <c r="E30" s="3"/>
    </row>
    <row r="31" spans="5:5">
      <c r="E31" s="3"/>
    </row>
    <row r="32" spans="5:5">
      <c r="E32" s="3"/>
    </row>
    <row r="33" spans="5:5">
      <c r="E33" s="3"/>
    </row>
    <row r="34" spans="5:5">
      <c r="E34" s="3"/>
    </row>
  </sheetData>
  <sortState ref="B2:H49">
    <sortCondition descending="1" ref="D1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H45"/>
  <sheetViews>
    <sheetView tabSelected="1" workbookViewId="0">
      <selection activeCell="F33" sqref="F33"/>
    </sheetView>
  </sheetViews>
  <sheetFormatPr baseColWidth="10" defaultRowHeight="15"/>
  <cols>
    <col min="2" max="2" width="44" bestFit="1" customWidth="1"/>
    <col min="3" max="3" width="11.140625" style="2" bestFit="1" customWidth="1"/>
    <col min="4" max="4" width="12.42578125" style="2" bestFit="1" customWidth="1"/>
    <col min="5" max="5" width="8.42578125" style="2" bestFit="1" customWidth="1"/>
    <col min="6" max="6" width="20.5703125" style="2" bestFit="1" customWidth="1"/>
    <col min="7" max="7" width="13.5703125" style="2" bestFit="1" customWidth="1"/>
    <col min="8" max="8" width="220.5703125" bestFit="1" customWidth="1"/>
  </cols>
  <sheetData>
    <row r="1" spans="2:8">
      <c r="B1" s="5" t="s">
        <v>397</v>
      </c>
      <c r="C1" s="6" t="s">
        <v>398</v>
      </c>
      <c r="D1" s="6" t="s">
        <v>399</v>
      </c>
      <c r="E1" s="6" t="s">
        <v>151</v>
      </c>
      <c r="F1" s="6" t="s">
        <v>400</v>
      </c>
      <c r="G1" s="6" t="s">
        <v>0</v>
      </c>
      <c r="H1" s="5" t="s">
        <v>1</v>
      </c>
    </row>
    <row r="2" spans="2:8">
      <c r="B2" s="10" t="s">
        <v>2</v>
      </c>
      <c r="C2" s="8">
        <v>63</v>
      </c>
      <c r="D2" s="8">
        <v>38</v>
      </c>
      <c r="E2" s="8">
        <f t="shared" ref="E2:E27" si="0">(D2/C2)*100</f>
        <v>60.317460317460316</v>
      </c>
      <c r="F2" s="9" t="s">
        <v>230</v>
      </c>
      <c r="G2" s="9" t="s">
        <v>4</v>
      </c>
      <c r="H2" s="10" t="s">
        <v>231</v>
      </c>
    </row>
    <row r="3" spans="2:8">
      <c r="B3" s="10" t="s">
        <v>14</v>
      </c>
      <c r="C3" s="8">
        <v>63</v>
      </c>
      <c r="D3" s="8">
        <v>12</v>
      </c>
      <c r="E3" s="8">
        <f t="shared" si="0"/>
        <v>19.047619047619047</v>
      </c>
      <c r="F3" s="9" t="s">
        <v>232</v>
      </c>
      <c r="G3" s="9" t="s">
        <v>16</v>
      </c>
      <c r="H3" s="10" t="s">
        <v>233</v>
      </c>
    </row>
    <row r="4" spans="2:8">
      <c r="B4" s="10" t="s">
        <v>6</v>
      </c>
      <c r="C4" s="8">
        <v>63</v>
      </c>
      <c r="D4" s="8">
        <v>12</v>
      </c>
      <c r="E4" s="8">
        <f t="shared" si="0"/>
        <v>19.047619047619047</v>
      </c>
      <c r="F4" s="9" t="s">
        <v>236</v>
      </c>
      <c r="G4" s="9" t="s">
        <v>8</v>
      </c>
      <c r="H4" s="10" t="s">
        <v>237</v>
      </c>
    </row>
    <row r="5" spans="2:8">
      <c r="B5" s="10" t="s">
        <v>10</v>
      </c>
      <c r="C5" s="8">
        <v>63</v>
      </c>
      <c r="D5" s="8">
        <v>11</v>
      </c>
      <c r="E5" s="8">
        <f t="shared" si="0"/>
        <v>17.460317460317459</v>
      </c>
      <c r="F5" s="9" t="s">
        <v>234</v>
      </c>
      <c r="G5" s="9" t="s">
        <v>12</v>
      </c>
      <c r="H5" s="10" t="s">
        <v>235</v>
      </c>
    </row>
    <row r="6" spans="2:8">
      <c r="B6" s="10" t="s">
        <v>73</v>
      </c>
      <c r="C6" s="8">
        <v>63</v>
      </c>
      <c r="D6" s="8">
        <v>6</v>
      </c>
      <c r="E6" s="8">
        <f t="shared" si="0"/>
        <v>9.5238095238095237</v>
      </c>
      <c r="F6" s="9">
        <v>1.90500459014606E-5</v>
      </c>
      <c r="G6" s="9" t="s">
        <v>74</v>
      </c>
      <c r="H6" s="10" t="s">
        <v>238</v>
      </c>
    </row>
    <row r="7" spans="2:8">
      <c r="B7" s="10" t="s">
        <v>25</v>
      </c>
      <c r="C7" s="8">
        <v>63</v>
      </c>
      <c r="D7" s="8">
        <v>5</v>
      </c>
      <c r="E7" s="8">
        <f t="shared" si="0"/>
        <v>7.9365079365079358</v>
      </c>
      <c r="F7" s="9">
        <v>8.3132870300401003E-4</v>
      </c>
      <c r="G7" s="9" t="s">
        <v>26</v>
      </c>
      <c r="H7" s="10" t="s">
        <v>244</v>
      </c>
    </row>
    <row r="8" spans="2:8">
      <c r="B8" s="10" t="s">
        <v>51</v>
      </c>
      <c r="C8" s="8">
        <v>63</v>
      </c>
      <c r="D8" s="8">
        <v>4</v>
      </c>
      <c r="E8" s="8">
        <f t="shared" si="0"/>
        <v>6.3492063492063489</v>
      </c>
      <c r="F8" s="9">
        <v>4.6288401211633098E-5</v>
      </c>
      <c r="G8" s="9" t="s">
        <v>53</v>
      </c>
      <c r="H8" s="10" t="s">
        <v>239</v>
      </c>
    </row>
    <row r="9" spans="2:8">
      <c r="B9" s="10" t="s">
        <v>28</v>
      </c>
      <c r="C9" s="8">
        <v>63</v>
      </c>
      <c r="D9" s="8">
        <v>4</v>
      </c>
      <c r="E9" s="8">
        <f t="shared" si="0"/>
        <v>6.3492063492063489</v>
      </c>
      <c r="F9" s="9">
        <v>9.65231036360989E-5</v>
      </c>
      <c r="G9" s="9" t="s">
        <v>30</v>
      </c>
      <c r="H9" s="10" t="s">
        <v>240</v>
      </c>
    </row>
    <row r="10" spans="2:8">
      <c r="B10" s="10" t="s">
        <v>58</v>
      </c>
      <c r="C10" s="8">
        <v>63</v>
      </c>
      <c r="D10" s="8">
        <v>4</v>
      </c>
      <c r="E10" s="8">
        <f t="shared" si="0"/>
        <v>6.3492063492063489</v>
      </c>
      <c r="F10" s="9">
        <v>1.4675993793311E-4</v>
      </c>
      <c r="G10" s="9" t="s">
        <v>59</v>
      </c>
      <c r="H10" s="10" t="s">
        <v>241</v>
      </c>
    </row>
    <row r="11" spans="2:8">
      <c r="B11" s="10" t="s">
        <v>39</v>
      </c>
      <c r="C11" s="8">
        <v>63</v>
      </c>
      <c r="D11" s="8">
        <v>4</v>
      </c>
      <c r="E11" s="8">
        <f t="shared" si="0"/>
        <v>6.3492063492063489</v>
      </c>
      <c r="F11" s="9">
        <v>3.5163794805959201E-4</v>
      </c>
      <c r="G11" s="9" t="s">
        <v>40</v>
      </c>
      <c r="H11" s="10" t="s">
        <v>242</v>
      </c>
    </row>
    <row r="12" spans="2:8">
      <c r="B12" s="10" t="s">
        <v>76</v>
      </c>
      <c r="C12" s="8">
        <v>63</v>
      </c>
      <c r="D12" s="8">
        <v>4</v>
      </c>
      <c r="E12" s="8">
        <f t="shared" si="0"/>
        <v>6.3492063492063489</v>
      </c>
      <c r="F12" s="9">
        <v>5.91800688217488E-3</v>
      </c>
      <c r="G12" s="9" t="s">
        <v>77</v>
      </c>
      <c r="H12" s="10" t="s">
        <v>248</v>
      </c>
    </row>
    <row r="13" spans="2:8">
      <c r="B13" s="10" t="s">
        <v>130</v>
      </c>
      <c r="C13" s="8">
        <v>63</v>
      </c>
      <c r="D13" s="8">
        <v>3</v>
      </c>
      <c r="E13" s="8">
        <f t="shared" si="0"/>
        <v>4.7619047619047619</v>
      </c>
      <c r="F13" s="9">
        <v>1.90051405453394E-4</v>
      </c>
      <c r="G13" s="9" t="s">
        <v>131</v>
      </c>
      <c r="H13" s="10" t="s">
        <v>132</v>
      </c>
    </row>
    <row r="14" spans="2:8">
      <c r="B14" s="10" t="s">
        <v>112</v>
      </c>
      <c r="C14" s="8">
        <v>63</v>
      </c>
      <c r="D14" s="8">
        <v>3</v>
      </c>
      <c r="E14" s="8">
        <f t="shared" si="0"/>
        <v>4.7619047619047619</v>
      </c>
      <c r="F14" s="9">
        <v>4.2015011878214302E-4</v>
      </c>
      <c r="G14" s="9" t="s">
        <v>113</v>
      </c>
      <c r="H14" s="10" t="s">
        <v>243</v>
      </c>
    </row>
    <row r="15" spans="2:8">
      <c r="B15" s="10" t="s">
        <v>55</v>
      </c>
      <c r="C15" s="8">
        <v>63</v>
      </c>
      <c r="D15" s="8">
        <v>3</v>
      </c>
      <c r="E15" s="8">
        <f t="shared" si="0"/>
        <v>4.7619047619047619</v>
      </c>
      <c r="F15" s="9">
        <v>1.41172193843234E-3</v>
      </c>
      <c r="G15" s="9" t="s">
        <v>56</v>
      </c>
      <c r="H15" s="10" t="s">
        <v>245</v>
      </c>
    </row>
    <row r="16" spans="2:8">
      <c r="B16" s="10" t="s">
        <v>91</v>
      </c>
      <c r="C16" s="8">
        <v>63</v>
      </c>
      <c r="D16" s="8">
        <v>3</v>
      </c>
      <c r="E16" s="8">
        <f t="shared" si="0"/>
        <v>4.7619047619047619</v>
      </c>
      <c r="F16" s="9">
        <v>2.8446999521620098E-3</v>
      </c>
      <c r="G16" s="9" t="s">
        <v>92</v>
      </c>
      <c r="H16" s="10" t="s">
        <v>247</v>
      </c>
    </row>
    <row r="17" spans="2:8">
      <c r="B17" s="10" t="s">
        <v>67</v>
      </c>
      <c r="C17" s="8">
        <v>63</v>
      </c>
      <c r="D17" s="8">
        <v>3</v>
      </c>
      <c r="E17" s="8">
        <f t="shared" si="0"/>
        <v>4.7619047619047619</v>
      </c>
      <c r="F17" s="9">
        <v>6.7477864385720896E-3</v>
      </c>
      <c r="G17" s="9" t="s">
        <v>68</v>
      </c>
      <c r="H17" s="10" t="s">
        <v>249</v>
      </c>
    </row>
    <row r="18" spans="2:8">
      <c r="B18" s="10" t="s">
        <v>252</v>
      </c>
      <c r="C18" s="8">
        <v>63</v>
      </c>
      <c r="D18" s="8">
        <v>3</v>
      </c>
      <c r="E18" s="8">
        <f t="shared" si="0"/>
        <v>4.7619047619047619</v>
      </c>
      <c r="F18" s="9">
        <v>8.5159342706543299E-3</v>
      </c>
      <c r="G18" s="9" t="s">
        <v>253</v>
      </c>
      <c r="H18" s="10" t="s">
        <v>254</v>
      </c>
    </row>
    <row r="19" spans="2:8">
      <c r="B19" s="10" t="s">
        <v>45</v>
      </c>
      <c r="C19" s="8">
        <v>63</v>
      </c>
      <c r="D19" s="8">
        <v>3</v>
      </c>
      <c r="E19" s="8">
        <f t="shared" si="0"/>
        <v>4.7619047619047619</v>
      </c>
      <c r="F19" s="9">
        <v>1.23288215877554E-2</v>
      </c>
      <c r="G19" s="9" t="s">
        <v>46</v>
      </c>
      <c r="H19" s="10" t="s">
        <v>256</v>
      </c>
    </row>
    <row r="20" spans="2:8">
      <c r="B20" s="10" t="s">
        <v>32</v>
      </c>
      <c r="C20" s="8">
        <v>63</v>
      </c>
      <c r="D20" s="8">
        <v>3</v>
      </c>
      <c r="E20" s="8">
        <f t="shared" si="0"/>
        <v>4.7619047619047619</v>
      </c>
      <c r="F20" s="9">
        <v>1.53347662521144E-2</v>
      </c>
      <c r="G20" s="9" t="s">
        <v>33</v>
      </c>
      <c r="H20" s="10" t="s">
        <v>256</v>
      </c>
    </row>
    <row r="21" spans="2:8">
      <c r="B21" s="10" t="s">
        <v>106</v>
      </c>
      <c r="C21" s="8">
        <v>63</v>
      </c>
      <c r="D21" s="8">
        <v>2</v>
      </c>
      <c r="E21" s="8">
        <f t="shared" si="0"/>
        <v>3.1746031746031744</v>
      </c>
      <c r="F21" s="9">
        <v>7.2319674485447696E-3</v>
      </c>
      <c r="G21" s="9" t="s">
        <v>107</v>
      </c>
      <c r="H21" s="10" t="s">
        <v>250</v>
      </c>
    </row>
    <row r="22" spans="2:8">
      <c r="B22" s="10" t="s">
        <v>109</v>
      </c>
      <c r="C22" s="8">
        <v>63</v>
      </c>
      <c r="D22" s="8">
        <v>2</v>
      </c>
      <c r="E22" s="8">
        <f t="shared" si="0"/>
        <v>3.1746031746031744</v>
      </c>
      <c r="F22" s="9">
        <v>8.0006265726675092E-3</v>
      </c>
      <c r="G22" s="9" t="s">
        <v>110</v>
      </c>
      <c r="H22" s="10" t="s">
        <v>251</v>
      </c>
    </row>
    <row r="23" spans="2:8">
      <c r="B23" s="10" t="s">
        <v>79</v>
      </c>
      <c r="C23" s="8">
        <v>63</v>
      </c>
      <c r="D23" s="8">
        <v>2</v>
      </c>
      <c r="E23" s="8">
        <f t="shared" si="0"/>
        <v>3.1746031746031744</v>
      </c>
      <c r="F23" s="9">
        <v>1.7539191303672801E-2</v>
      </c>
      <c r="G23" s="9" t="s">
        <v>80</v>
      </c>
      <c r="H23" s="10" t="s">
        <v>257</v>
      </c>
    </row>
    <row r="24" spans="2:8">
      <c r="B24" s="10" t="s">
        <v>124</v>
      </c>
      <c r="C24" s="8">
        <v>63</v>
      </c>
      <c r="D24" s="8">
        <v>2</v>
      </c>
      <c r="E24" s="8">
        <f t="shared" si="0"/>
        <v>3.1746031746031744</v>
      </c>
      <c r="F24" s="9">
        <v>2.4751088897646299E-2</v>
      </c>
      <c r="G24" s="9" t="s">
        <v>125</v>
      </c>
      <c r="H24" s="10" t="s">
        <v>258</v>
      </c>
    </row>
    <row r="25" spans="2:8">
      <c r="B25" s="10" t="s">
        <v>88</v>
      </c>
      <c r="C25" s="8">
        <v>63</v>
      </c>
      <c r="D25" s="8">
        <v>2</v>
      </c>
      <c r="E25" s="8">
        <f t="shared" si="0"/>
        <v>3.1746031746031744</v>
      </c>
      <c r="F25" s="9">
        <v>2.6052741504447901E-2</v>
      </c>
      <c r="G25" s="9" t="s">
        <v>89</v>
      </c>
      <c r="H25" s="10" t="s">
        <v>259</v>
      </c>
    </row>
    <row r="26" spans="2:8">
      <c r="B26" s="10" t="s">
        <v>35</v>
      </c>
      <c r="C26" s="8">
        <v>63</v>
      </c>
      <c r="D26" s="8">
        <v>2</v>
      </c>
      <c r="E26" s="8">
        <f t="shared" si="0"/>
        <v>3.1746031746031744</v>
      </c>
      <c r="F26" s="9">
        <v>2.8737636302889901E-2</v>
      </c>
      <c r="G26" s="9" t="s">
        <v>37</v>
      </c>
      <c r="H26" s="10" t="s">
        <v>260</v>
      </c>
    </row>
    <row r="27" spans="2:8">
      <c r="B27" s="10" t="s">
        <v>85</v>
      </c>
      <c r="C27" s="8">
        <v>63</v>
      </c>
      <c r="D27" s="8">
        <v>2</v>
      </c>
      <c r="E27" s="8">
        <f t="shared" si="0"/>
        <v>3.1746031746031744</v>
      </c>
      <c r="F27" s="9">
        <v>3.5906591700151397E-2</v>
      </c>
      <c r="G27" s="9" t="s">
        <v>86</v>
      </c>
      <c r="H27" s="10" t="s">
        <v>261</v>
      </c>
    </row>
    <row r="28" spans="2:8">
      <c r="E28" s="3"/>
    </row>
    <row r="29" spans="2:8">
      <c r="E29" s="3"/>
    </row>
    <row r="30" spans="2:8">
      <c r="E30" s="3"/>
    </row>
    <row r="31" spans="2:8">
      <c r="E31" s="3"/>
    </row>
    <row r="32" spans="2:8">
      <c r="E32" s="3"/>
    </row>
    <row r="33" spans="5:5">
      <c r="E33" s="3"/>
    </row>
    <row r="34" spans="5:5">
      <c r="E34" s="3"/>
    </row>
    <row r="35" spans="5:5">
      <c r="E35" s="3"/>
    </row>
    <row r="36" spans="5:5">
      <c r="E36" s="3"/>
    </row>
    <row r="37" spans="5:5">
      <c r="E37" s="3"/>
    </row>
    <row r="38" spans="5:5">
      <c r="E38" s="3"/>
    </row>
    <row r="39" spans="5:5">
      <c r="E39" s="3"/>
    </row>
    <row r="40" spans="5:5">
      <c r="E40" s="3"/>
    </row>
    <row r="41" spans="5:5">
      <c r="E41" s="3"/>
    </row>
    <row r="42" spans="5:5">
      <c r="E42" s="3"/>
    </row>
    <row r="43" spans="5:5">
      <c r="E43" s="3"/>
    </row>
    <row r="44" spans="5:5">
      <c r="E44" s="3"/>
    </row>
    <row r="45" spans="5:5">
      <c r="E45" s="3"/>
    </row>
  </sheetData>
  <sortState ref="B2:H49">
    <sortCondition descending="1" ref="D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7</vt:i4>
      </vt:variant>
    </vt:vector>
  </HeadingPairs>
  <TitlesOfParts>
    <vt:vector size="7" baseType="lpstr">
      <vt:lpstr>S5a</vt:lpstr>
      <vt:lpstr>S5b</vt:lpstr>
      <vt:lpstr>S5c</vt:lpstr>
      <vt:lpstr>S5d</vt:lpstr>
      <vt:lpstr>S5e</vt:lpstr>
      <vt:lpstr>S5f</vt:lpstr>
      <vt:lpstr>S5g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berto Baroja Mazo</dc:creator>
  <cp:lastModifiedBy>Usuario</cp:lastModifiedBy>
  <dcterms:created xsi:type="dcterms:W3CDTF">2020-10-02T07:51:39Z</dcterms:created>
  <dcterms:modified xsi:type="dcterms:W3CDTF">2021-05-19T10:57:00Z</dcterms:modified>
</cp:coreProperties>
</file>